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ingxiaozhang/Desktop/"/>
    </mc:Choice>
  </mc:AlternateContent>
  <xr:revisionPtr revIDLastSave="0" documentId="13_ncr:1_{10426623-994E-D346-87B8-B45C4B6FBFF2}" xr6:coauthVersionLast="36" xr6:coauthVersionMax="45" xr10:uidLastSave="{00000000-0000-0000-0000-000000000000}"/>
  <bookViews>
    <workbookView xWindow="0" yWindow="460" windowWidth="33600" windowHeight="19660" tabRatio="500" xr2:uid="{00000000-000D-0000-FFFF-FFFF00000000}"/>
  </bookViews>
  <sheets>
    <sheet name="SD3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89" i="1" l="1"/>
  <c r="D289" i="1"/>
  <c r="G289" i="1" s="1"/>
  <c r="G288" i="1"/>
  <c r="F288" i="1"/>
  <c r="G287" i="1"/>
  <c r="F287" i="1"/>
  <c r="G286" i="1"/>
  <c r="F286" i="1"/>
  <c r="G285" i="1"/>
  <c r="F285" i="1"/>
  <c r="G284" i="1"/>
  <c r="F284" i="1"/>
  <c r="E280" i="1"/>
  <c r="D280" i="1"/>
  <c r="G280" i="1" s="1"/>
  <c r="G279" i="1"/>
  <c r="F279" i="1"/>
  <c r="G278" i="1"/>
  <c r="F278" i="1"/>
  <c r="G277" i="1"/>
  <c r="F277" i="1"/>
  <c r="G276" i="1"/>
  <c r="F276" i="1"/>
  <c r="G275" i="1"/>
  <c r="F275" i="1"/>
  <c r="E271" i="1"/>
  <c r="D271" i="1"/>
  <c r="G271" i="1" s="1"/>
  <c r="G270" i="1"/>
  <c r="F270" i="1"/>
  <c r="G269" i="1"/>
  <c r="F269" i="1"/>
  <c r="G268" i="1"/>
  <c r="F268" i="1"/>
  <c r="G267" i="1"/>
  <c r="F267" i="1"/>
  <c r="G266" i="1"/>
  <c r="F266" i="1"/>
  <c r="E262" i="1"/>
  <c r="D262" i="1"/>
  <c r="G262" i="1" s="1"/>
  <c r="G261" i="1"/>
  <c r="F261" i="1"/>
  <c r="G260" i="1"/>
  <c r="F260" i="1"/>
  <c r="G259" i="1"/>
  <c r="F259" i="1"/>
  <c r="G258" i="1"/>
  <c r="F258" i="1"/>
  <c r="G257" i="1"/>
  <c r="F257" i="1"/>
  <c r="F289" i="1" l="1"/>
  <c r="F280" i="1"/>
  <c r="F271" i="1"/>
  <c r="F262" i="1"/>
  <c r="K33" i="1"/>
  <c r="J33" i="1"/>
  <c r="M32" i="1"/>
  <c r="L32" i="1"/>
  <c r="M31" i="1"/>
  <c r="L31" i="1"/>
  <c r="M30" i="1"/>
  <c r="L30" i="1"/>
  <c r="M29" i="1"/>
  <c r="L29" i="1"/>
  <c r="M28" i="1"/>
  <c r="L28" i="1"/>
  <c r="M33" i="1" l="1"/>
  <c r="L33" i="1"/>
  <c r="K87" i="1"/>
  <c r="J87" i="1"/>
  <c r="M86" i="1"/>
  <c r="L86" i="1"/>
  <c r="M85" i="1"/>
  <c r="L85" i="1"/>
  <c r="M84" i="1"/>
  <c r="L84" i="1"/>
  <c r="M83" i="1"/>
  <c r="L83" i="1"/>
  <c r="M82" i="1"/>
  <c r="L82" i="1"/>
  <c r="L87" i="1" l="1"/>
  <c r="M87" i="1"/>
  <c r="K24" i="1" l="1"/>
  <c r="J24" i="1"/>
  <c r="M23" i="1"/>
  <c r="L23" i="1"/>
  <c r="M22" i="1"/>
  <c r="L22" i="1"/>
  <c r="M21" i="1"/>
  <c r="L21" i="1"/>
  <c r="M20" i="1"/>
  <c r="L20" i="1"/>
  <c r="M19" i="1"/>
  <c r="L19" i="1"/>
  <c r="M24" i="1" l="1"/>
  <c r="L24" i="1"/>
  <c r="E253" i="1"/>
  <c r="D253" i="1"/>
  <c r="G253" i="1" s="1"/>
  <c r="G252" i="1"/>
  <c r="F252" i="1"/>
  <c r="G251" i="1"/>
  <c r="F251" i="1"/>
  <c r="G250" i="1"/>
  <c r="F250" i="1"/>
  <c r="G249" i="1"/>
  <c r="F249" i="1"/>
  <c r="G248" i="1"/>
  <c r="F248" i="1"/>
  <c r="E244" i="1"/>
  <c r="D244" i="1"/>
  <c r="G244" i="1" s="1"/>
  <c r="G243" i="1"/>
  <c r="F243" i="1"/>
  <c r="G242" i="1"/>
  <c r="F242" i="1"/>
  <c r="G241" i="1"/>
  <c r="F241" i="1"/>
  <c r="G240" i="1"/>
  <c r="F240" i="1"/>
  <c r="G239" i="1"/>
  <c r="F239" i="1"/>
  <c r="E235" i="1"/>
  <c r="D235" i="1"/>
  <c r="G235" i="1" s="1"/>
  <c r="G234" i="1"/>
  <c r="F234" i="1"/>
  <c r="G233" i="1"/>
  <c r="F233" i="1"/>
  <c r="G232" i="1"/>
  <c r="F232" i="1"/>
  <c r="G231" i="1"/>
  <c r="F231" i="1"/>
  <c r="G230" i="1"/>
  <c r="F230" i="1"/>
  <c r="F253" i="1" l="1"/>
  <c r="F235" i="1"/>
  <c r="F244" i="1"/>
  <c r="K69" i="1"/>
  <c r="J69" i="1"/>
  <c r="M68" i="1"/>
  <c r="L68" i="1"/>
  <c r="M67" i="1"/>
  <c r="L67" i="1"/>
  <c r="M66" i="1"/>
  <c r="L66" i="1"/>
  <c r="M65" i="1"/>
  <c r="L65" i="1"/>
  <c r="M64" i="1"/>
  <c r="L64" i="1"/>
  <c r="K51" i="1"/>
  <c r="J51" i="1"/>
  <c r="M50" i="1"/>
  <c r="L50" i="1"/>
  <c r="M49" i="1"/>
  <c r="L49" i="1"/>
  <c r="M48" i="1"/>
  <c r="L48" i="1"/>
  <c r="M47" i="1"/>
  <c r="L47" i="1"/>
  <c r="M46" i="1"/>
  <c r="L46" i="1"/>
  <c r="L51" i="1" l="1"/>
  <c r="L69" i="1"/>
  <c r="M69" i="1"/>
  <c r="M51" i="1"/>
  <c r="K15" i="1"/>
  <c r="J15" i="1"/>
  <c r="M14" i="1"/>
  <c r="L14" i="1"/>
  <c r="M13" i="1"/>
  <c r="L13" i="1"/>
  <c r="M12" i="1"/>
  <c r="L12" i="1"/>
  <c r="M11" i="1"/>
  <c r="L11" i="1"/>
  <c r="M10" i="1"/>
  <c r="L10" i="1"/>
  <c r="M15" i="1" l="1"/>
  <c r="L15" i="1"/>
  <c r="E226" i="1"/>
  <c r="D226" i="1"/>
  <c r="G226" i="1" s="1"/>
  <c r="G225" i="1"/>
  <c r="F225" i="1"/>
  <c r="G224" i="1"/>
  <c r="F224" i="1"/>
  <c r="G223" i="1"/>
  <c r="F223" i="1"/>
  <c r="G222" i="1"/>
  <c r="F222" i="1"/>
  <c r="G221" i="1"/>
  <c r="F221" i="1"/>
  <c r="F226" i="1" l="1"/>
  <c r="K216" i="1"/>
  <c r="J216" i="1"/>
  <c r="M216" i="1" s="1"/>
  <c r="M215" i="1"/>
  <c r="L215" i="1"/>
  <c r="M214" i="1"/>
  <c r="L214" i="1"/>
  <c r="M213" i="1"/>
  <c r="L213" i="1"/>
  <c r="M212" i="1"/>
  <c r="L212" i="1"/>
  <c r="M211" i="1"/>
  <c r="L211" i="1"/>
  <c r="K207" i="1"/>
  <c r="J207" i="1"/>
  <c r="M207" i="1" s="1"/>
  <c r="M206" i="1"/>
  <c r="L206" i="1"/>
  <c r="M205" i="1"/>
  <c r="L205" i="1"/>
  <c r="M204" i="1"/>
  <c r="L204" i="1"/>
  <c r="M203" i="1"/>
  <c r="L203" i="1"/>
  <c r="M202" i="1"/>
  <c r="L202" i="1"/>
  <c r="K198" i="1"/>
  <c r="J198" i="1"/>
  <c r="M198" i="1" s="1"/>
  <c r="M197" i="1"/>
  <c r="L197" i="1"/>
  <c r="M196" i="1"/>
  <c r="L196" i="1"/>
  <c r="M195" i="1"/>
  <c r="L195" i="1"/>
  <c r="M194" i="1"/>
  <c r="L194" i="1"/>
  <c r="M193" i="1"/>
  <c r="L193" i="1"/>
  <c r="L207" i="1" l="1"/>
  <c r="L216" i="1"/>
  <c r="L198" i="1"/>
  <c r="K188" i="1"/>
  <c r="J188" i="1"/>
  <c r="E188" i="1"/>
  <c r="D188" i="1"/>
  <c r="G188" i="1" s="1"/>
  <c r="M187" i="1"/>
  <c r="L187" i="1"/>
  <c r="G187" i="1"/>
  <c r="F187" i="1"/>
  <c r="M186" i="1"/>
  <c r="L186" i="1"/>
  <c r="G186" i="1"/>
  <c r="F186" i="1"/>
  <c r="M185" i="1"/>
  <c r="L185" i="1"/>
  <c r="G185" i="1"/>
  <c r="F185" i="1"/>
  <c r="M184" i="1"/>
  <c r="L184" i="1"/>
  <c r="G184" i="1"/>
  <c r="F184" i="1"/>
  <c r="M183" i="1"/>
  <c r="L183" i="1"/>
  <c r="G183" i="1"/>
  <c r="F183" i="1"/>
  <c r="K179" i="1"/>
  <c r="J179" i="1"/>
  <c r="E179" i="1"/>
  <c r="D179" i="1"/>
  <c r="G179" i="1" s="1"/>
  <c r="M178" i="1"/>
  <c r="L178" i="1"/>
  <c r="G178" i="1"/>
  <c r="F178" i="1"/>
  <c r="M177" i="1"/>
  <c r="L177" i="1"/>
  <c r="G177" i="1"/>
  <c r="F177" i="1"/>
  <c r="M176" i="1"/>
  <c r="L176" i="1"/>
  <c r="G176" i="1"/>
  <c r="F176" i="1"/>
  <c r="M175" i="1"/>
  <c r="L175" i="1"/>
  <c r="G175" i="1"/>
  <c r="F175" i="1"/>
  <c r="M174" i="1"/>
  <c r="L174" i="1"/>
  <c r="G174" i="1"/>
  <c r="F174" i="1"/>
  <c r="K170" i="1"/>
  <c r="J170" i="1"/>
  <c r="E170" i="1"/>
  <c r="D170" i="1"/>
  <c r="G170" i="1" s="1"/>
  <c r="M169" i="1"/>
  <c r="L169" i="1"/>
  <c r="G169" i="1"/>
  <c r="F169" i="1"/>
  <c r="M168" i="1"/>
  <c r="L168" i="1"/>
  <c r="G168" i="1"/>
  <c r="F168" i="1"/>
  <c r="M167" i="1"/>
  <c r="L167" i="1"/>
  <c r="G167" i="1"/>
  <c r="F167" i="1"/>
  <c r="M166" i="1"/>
  <c r="L166" i="1"/>
  <c r="G166" i="1"/>
  <c r="F166" i="1"/>
  <c r="M165" i="1"/>
  <c r="L165" i="1"/>
  <c r="G165" i="1"/>
  <c r="F165" i="1"/>
  <c r="K161" i="1"/>
  <c r="J161" i="1"/>
  <c r="E161" i="1"/>
  <c r="D161" i="1"/>
  <c r="G161" i="1" s="1"/>
  <c r="M160" i="1"/>
  <c r="L160" i="1"/>
  <c r="G160" i="1"/>
  <c r="F160" i="1"/>
  <c r="M159" i="1"/>
  <c r="L159" i="1"/>
  <c r="G159" i="1"/>
  <c r="F159" i="1"/>
  <c r="M158" i="1"/>
  <c r="L158" i="1"/>
  <c r="G158" i="1"/>
  <c r="F158" i="1"/>
  <c r="M157" i="1"/>
  <c r="L157" i="1"/>
  <c r="G157" i="1"/>
  <c r="F157" i="1"/>
  <c r="M156" i="1"/>
  <c r="L156" i="1"/>
  <c r="G156" i="1"/>
  <c r="F156" i="1"/>
  <c r="E150" i="1"/>
  <c r="D150" i="1"/>
  <c r="G149" i="1"/>
  <c r="F149" i="1"/>
  <c r="G148" i="1"/>
  <c r="F148" i="1"/>
  <c r="G147" i="1"/>
  <c r="F147" i="1"/>
  <c r="G146" i="1"/>
  <c r="F146" i="1"/>
  <c r="G145" i="1"/>
  <c r="F145" i="1"/>
  <c r="E141" i="1"/>
  <c r="D141" i="1"/>
  <c r="G140" i="1"/>
  <c r="F140" i="1"/>
  <c r="G139" i="1"/>
  <c r="F139" i="1"/>
  <c r="G138" i="1"/>
  <c r="F138" i="1"/>
  <c r="G137" i="1"/>
  <c r="F137" i="1"/>
  <c r="G136" i="1"/>
  <c r="F136" i="1"/>
  <c r="E132" i="1"/>
  <c r="D132" i="1"/>
  <c r="G131" i="1"/>
  <c r="F131" i="1"/>
  <c r="G130" i="1"/>
  <c r="F130" i="1"/>
  <c r="G129" i="1"/>
  <c r="F129" i="1"/>
  <c r="G128" i="1"/>
  <c r="F128" i="1"/>
  <c r="G127" i="1"/>
  <c r="F127" i="1"/>
  <c r="E123" i="1"/>
  <c r="D123" i="1"/>
  <c r="G122" i="1"/>
  <c r="F122" i="1"/>
  <c r="G121" i="1"/>
  <c r="F121" i="1"/>
  <c r="G120" i="1"/>
  <c r="F120" i="1"/>
  <c r="G119" i="1"/>
  <c r="F119" i="1"/>
  <c r="G118" i="1"/>
  <c r="F118" i="1"/>
  <c r="G123" i="1" l="1"/>
  <c r="G132" i="1"/>
  <c r="G141" i="1"/>
  <c r="G150" i="1"/>
  <c r="M161" i="1"/>
  <c r="M170" i="1"/>
  <c r="M179" i="1"/>
  <c r="M188" i="1"/>
  <c r="F170" i="1"/>
  <c r="F188" i="1"/>
  <c r="F132" i="1"/>
  <c r="L170" i="1"/>
  <c r="L179" i="1"/>
  <c r="L188" i="1"/>
  <c r="F161" i="1"/>
  <c r="F179" i="1"/>
  <c r="L161" i="1"/>
  <c r="F123" i="1"/>
  <c r="F150" i="1"/>
  <c r="F141" i="1"/>
  <c r="Q114" i="1"/>
  <c r="P114" i="1"/>
  <c r="S113" i="1"/>
  <c r="R113" i="1"/>
  <c r="S112" i="1"/>
  <c r="R112" i="1"/>
  <c r="S111" i="1"/>
  <c r="R111" i="1"/>
  <c r="S110" i="1"/>
  <c r="R110" i="1"/>
  <c r="S109" i="1"/>
  <c r="R109" i="1"/>
  <c r="Q105" i="1"/>
  <c r="P105" i="1"/>
  <c r="S104" i="1"/>
  <c r="R104" i="1"/>
  <c r="S103" i="1"/>
  <c r="R103" i="1"/>
  <c r="S102" i="1"/>
  <c r="R102" i="1"/>
  <c r="S101" i="1"/>
  <c r="R101" i="1"/>
  <c r="S100" i="1"/>
  <c r="R100" i="1"/>
  <c r="R105" i="1" l="1"/>
  <c r="R114" i="1"/>
  <c r="E114" i="1"/>
  <c r="D114" i="1"/>
  <c r="G114" i="1" s="1"/>
  <c r="G113" i="1"/>
  <c r="F113" i="1"/>
  <c r="G112" i="1"/>
  <c r="F112" i="1"/>
  <c r="G111" i="1"/>
  <c r="F111" i="1"/>
  <c r="G110" i="1"/>
  <c r="F110" i="1"/>
  <c r="G109" i="1"/>
  <c r="F109" i="1"/>
  <c r="E105" i="1"/>
  <c r="D105" i="1"/>
  <c r="G105" i="1" s="1"/>
  <c r="G104" i="1"/>
  <c r="F104" i="1"/>
  <c r="G103" i="1"/>
  <c r="F103" i="1"/>
  <c r="G102" i="1"/>
  <c r="F102" i="1"/>
  <c r="G101" i="1"/>
  <c r="F101" i="1"/>
  <c r="G100" i="1"/>
  <c r="F100" i="1"/>
  <c r="F114" i="1" l="1"/>
  <c r="F105" i="1"/>
  <c r="P60" i="1"/>
  <c r="Q60" i="1"/>
  <c r="S59" i="1"/>
  <c r="R59" i="1"/>
  <c r="S58" i="1"/>
  <c r="R58" i="1"/>
  <c r="S57" i="1"/>
  <c r="R57" i="1"/>
  <c r="S56" i="1"/>
  <c r="R56" i="1"/>
  <c r="S55" i="1"/>
  <c r="R55" i="1"/>
  <c r="G76" i="1"/>
  <c r="P87" i="1"/>
  <c r="Q87" i="1"/>
  <c r="P96" i="1"/>
  <c r="Q96" i="1"/>
  <c r="D96" i="1"/>
  <c r="E96" i="1"/>
  <c r="D87" i="1"/>
  <c r="E87" i="1"/>
  <c r="D60" i="1"/>
  <c r="E60" i="1"/>
  <c r="P51" i="1"/>
  <c r="Q51" i="1"/>
  <c r="D51" i="1"/>
  <c r="E51" i="1"/>
  <c r="S50" i="1"/>
  <c r="R50" i="1"/>
  <c r="S49" i="1"/>
  <c r="R49" i="1"/>
  <c r="S48" i="1"/>
  <c r="R48" i="1"/>
  <c r="S47" i="1"/>
  <c r="R47" i="1"/>
  <c r="S46" i="1"/>
  <c r="R46" i="1"/>
  <c r="G59" i="1"/>
  <c r="F59" i="1"/>
  <c r="G58" i="1"/>
  <c r="F58" i="1"/>
  <c r="G57" i="1"/>
  <c r="F57" i="1"/>
  <c r="G56" i="1"/>
  <c r="F56" i="1"/>
  <c r="G55" i="1"/>
  <c r="F55" i="1"/>
  <c r="G50" i="1"/>
  <c r="F50" i="1"/>
  <c r="G49" i="1"/>
  <c r="F49" i="1"/>
  <c r="G48" i="1"/>
  <c r="F48" i="1"/>
  <c r="G47" i="1"/>
  <c r="F47" i="1"/>
  <c r="G46" i="1"/>
  <c r="F46" i="1"/>
  <c r="D78" i="1"/>
  <c r="E78" i="1"/>
  <c r="P69" i="1"/>
  <c r="Q69" i="1"/>
  <c r="D69" i="1"/>
  <c r="E69" i="1"/>
  <c r="D42" i="1"/>
  <c r="E42" i="1"/>
  <c r="P33" i="1"/>
  <c r="Q33" i="1"/>
  <c r="D33" i="1"/>
  <c r="E33" i="1"/>
  <c r="D24" i="1"/>
  <c r="E24" i="1"/>
  <c r="P15" i="1"/>
  <c r="Q15" i="1"/>
  <c r="D15" i="1"/>
  <c r="E15" i="1"/>
  <c r="G77" i="1"/>
  <c r="F77" i="1"/>
  <c r="F76" i="1"/>
  <c r="G75" i="1"/>
  <c r="F75" i="1"/>
  <c r="G74" i="1"/>
  <c r="F74" i="1"/>
  <c r="G73" i="1"/>
  <c r="F73" i="1"/>
  <c r="S95" i="1"/>
  <c r="R95" i="1"/>
  <c r="S94" i="1"/>
  <c r="R94" i="1"/>
  <c r="S93" i="1"/>
  <c r="R93" i="1"/>
  <c r="S92" i="1"/>
  <c r="R92" i="1"/>
  <c r="S91" i="1"/>
  <c r="R91" i="1"/>
  <c r="G95" i="1"/>
  <c r="F95" i="1"/>
  <c r="G94" i="1"/>
  <c r="F94" i="1"/>
  <c r="G93" i="1"/>
  <c r="F93" i="1"/>
  <c r="G92" i="1"/>
  <c r="F92" i="1"/>
  <c r="G91" i="1"/>
  <c r="F91" i="1"/>
  <c r="S86" i="1"/>
  <c r="R86" i="1"/>
  <c r="S85" i="1"/>
  <c r="R85" i="1"/>
  <c r="S84" i="1"/>
  <c r="R84" i="1"/>
  <c r="S83" i="1"/>
  <c r="R83" i="1"/>
  <c r="S82" i="1"/>
  <c r="R82" i="1"/>
  <c r="G86" i="1"/>
  <c r="F86" i="1"/>
  <c r="G85" i="1"/>
  <c r="F85" i="1"/>
  <c r="G84" i="1"/>
  <c r="F84" i="1"/>
  <c r="G83" i="1"/>
  <c r="F83" i="1"/>
  <c r="G82" i="1"/>
  <c r="F82" i="1"/>
  <c r="G68" i="1"/>
  <c r="F68" i="1"/>
  <c r="G67" i="1"/>
  <c r="F67" i="1"/>
  <c r="G66" i="1"/>
  <c r="F66" i="1"/>
  <c r="G65" i="1"/>
  <c r="F65" i="1"/>
  <c r="G64" i="1"/>
  <c r="F64" i="1"/>
  <c r="S68" i="1"/>
  <c r="R68" i="1"/>
  <c r="S67" i="1"/>
  <c r="R67" i="1"/>
  <c r="S66" i="1"/>
  <c r="R66" i="1"/>
  <c r="S65" i="1"/>
  <c r="R65" i="1"/>
  <c r="S64" i="1"/>
  <c r="R64" i="1"/>
  <c r="G41" i="1"/>
  <c r="F41" i="1"/>
  <c r="G40" i="1"/>
  <c r="F40" i="1"/>
  <c r="G39" i="1"/>
  <c r="F39" i="1"/>
  <c r="G38" i="1"/>
  <c r="F38" i="1"/>
  <c r="G37" i="1"/>
  <c r="F37" i="1"/>
  <c r="S32" i="1"/>
  <c r="R32" i="1"/>
  <c r="S31" i="1"/>
  <c r="R31" i="1"/>
  <c r="S30" i="1"/>
  <c r="R30" i="1"/>
  <c r="S29" i="1"/>
  <c r="R29" i="1"/>
  <c r="S28" i="1"/>
  <c r="R28" i="1"/>
  <c r="G32" i="1"/>
  <c r="F32" i="1"/>
  <c r="G31" i="1"/>
  <c r="F31" i="1"/>
  <c r="G30" i="1"/>
  <c r="F30" i="1"/>
  <c r="G29" i="1"/>
  <c r="F29" i="1"/>
  <c r="G28" i="1"/>
  <c r="F28" i="1"/>
  <c r="G23" i="1"/>
  <c r="F23" i="1"/>
  <c r="G22" i="1"/>
  <c r="F22" i="1"/>
  <c r="G21" i="1"/>
  <c r="F21" i="1"/>
  <c r="G20" i="1"/>
  <c r="F20" i="1"/>
  <c r="G19" i="1"/>
  <c r="F19" i="1"/>
  <c r="G14" i="1"/>
  <c r="F14" i="1"/>
  <c r="G13" i="1"/>
  <c r="F13" i="1"/>
  <c r="G12" i="1"/>
  <c r="F12" i="1"/>
  <c r="G11" i="1"/>
  <c r="F11" i="1"/>
  <c r="G10" i="1"/>
  <c r="F10" i="1"/>
  <c r="S14" i="1"/>
  <c r="R14" i="1"/>
  <c r="S13" i="1"/>
  <c r="R13" i="1"/>
  <c r="S12" i="1"/>
  <c r="R12" i="1"/>
  <c r="S11" i="1"/>
  <c r="R11" i="1"/>
  <c r="S10" i="1"/>
  <c r="R10" i="1"/>
  <c r="F51" i="1" l="1"/>
  <c r="F24" i="1"/>
  <c r="F15" i="1"/>
  <c r="F69" i="1"/>
  <c r="F60" i="1"/>
  <c r="F33" i="1"/>
  <c r="G87" i="1"/>
  <c r="G60" i="1"/>
  <c r="S96" i="1"/>
  <c r="R96" i="1"/>
  <c r="R60" i="1"/>
  <c r="S69" i="1"/>
  <c r="R33" i="1"/>
  <c r="S87" i="1"/>
  <c r="F42" i="1"/>
  <c r="G96" i="1"/>
  <c r="F87" i="1"/>
  <c r="G69" i="1"/>
  <c r="R51" i="1"/>
  <c r="F96" i="1"/>
  <c r="G15" i="1"/>
  <c r="S15" i="1"/>
  <c r="R15" i="1"/>
  <c r="G24" i="1"/>
  <c r="G51" i="1"/>
  <c r="S60" i="1"/>
  <c r="S33" i="1"/>
  <c r="G42" i="1"/>
  <c r="R69" i="1"/>
  <c r="G33" i="1"/>
  <c r="S51" i="1"/>
  <c r="F78" i="1"/>
  <c r="G78" i="1"/>
  <c r="R87" i="1"/>
</calcChain>
</file>

<file path=xl/sharedStrings.xml><?xml version="1.0" encoding="utf-8"?>
<sst xmlns="http://schemas.openxmlformats.org/spreadsheetml/2006/main" count="679" uniqueCount="174">
  <si>
    <t xml:space="preserve">dPSI&gt;0.1 + p&lt;0.05 </t>
  </si>
  <si>
    <t>Events</t>
  </si>
  <si>
    <t>PCa</t>
  </si>
  <si>
    <t>Nomral</t>
  </si>
  <si>
    <t>Sum</t>
  </si>
  <si>
    <t>Ratio</t>
  </si>
  <si>
    <t>A3</t>
  </si>
  <si>
    <t>A5</t>
  </si>
  <si>
    <t>MX</t>
  </si>
  <si>
    <t>SE</t>
  </si>
  <si>
    <t>RI</t>
  </si>
  <si>
    <t>TCGA-paired T vs. N</t>
  </si>
  <si>
    <t>FDR &lt;0.1 + dPSI&gt;0.1</t>
  </si>
  <si>
    <t>N</t>
  </si>
  <si>
    <t>rMATS</t>
  </si>
  <si>
    <t>SUPPA</t>
  </si>
  <si>
    <t>Advanced PCa treated with ADT</t>
  </si>
  <si>
    <t>Post-ADT</t>
  </si>
  <si>
    <t>Pre-ADT</t>
  </si>
  <si>
    <t>PRJEB6530</t>
  </si>
  <si>
    <t xml:space="preserve">NHT: neoadjuvant hormone therapy  </t>
  </si>
  <si>
    <t>T</t>
  </si>
  <si>
    <t>CRPC-NE</t>
  </si>
  <si>
    <t>CRPC-Ad</t>
  </si>
  <si>
    <t>CRPC-AD</t>
  </si>
  <si>
    <t>Prostate Basal vs. Luminal cells</t>
  </si>
  <si>
    <t>Basal</t>
  </si>
  <si>
    <t>Luminal</t>
  </si>
  <si>
    <t>AR-low</t>
  </si>
  <si>
    <t>AR-hi</t>
  </si>
  <si>
    <t>LNCaP: shP53/Rb vs. shNC</t>
  </si>
  <si>
    <t>shRb/p53</t>
  </si>
  <si>
    <t>shNC</t>
  </si>
  <si>
    <t>shRB/p53</t>
  </si>
  <si>
    <t>LNCaP cell cultures</t>
  </si>
  <si>
    <t>AD: FBS</t>
  </si>
  <si>
    <t>AI: CDSS</t>
  </si>
  <si>
    <t>AD+ARi: FBS+MDV3100</t>
  </si>
  <si>
    <t>AI: siAR</t>
  </si>
  <si>
    <t>AD: AI+DHT</t>
  </si>
  <si>
    <t>1. AI vs AD (AD is baseline)</t>
  </si>
  <si>
    <t>2. MDV vs AD (AD is baseline)</t>
  </si>
  <si>
    <t>AI</t>
  </si>
  <si>
    <t>AD</t>
  </si>
  <si>
    <t>MDV3100</t>
  </si>
  <si>
    <t>3. siAR vs siNC (siNC is baseline)</t>
  </si>
  <si>
    <t>4. AI+DHT vs AI (AI is baseline)</t>
  </si>
  <si>
    <t>siAR</t>
  </si>
  <si>
    <t>siNC</t>
  </si>
  <si>
    <t>AI+DHT</t>
  </si>
  <si>
    <t xml:space="preserve">dPSI&gt;0.2 + p&lt;0.05 </t>
  </si>
  <si>
    <t>LNCaP-AI</t>
  </si>
  <si>
    <t>LNCaP-AD</t>
  </si>
  <si>
    <t>LNCaP-MDV</t>
  </si>
  <si>
    <t>LNCaP-siAR</t>
  </si>
  <si>
    <t>LNCaP-siNC</t>
  </si>
  <si>
    <t>LNCaP-AI+DHT</t>
  </si>
  <si>
    <t>AR-Low</t>
  </si>
  <si>
    <t>AR-High</t>
  </si>
  <si>
    <t>NHT</t>
  </si>
  <si>
    <t>CRPC</t>
  </si>
  <si>
    <t>mCRPC vs. PCa</t>
  </si>
  <si>
    <t>mCRPC</t>
  </si>
  <si>
    <t>333 vs. 52</t>
  </si>
  <si>
    <t>52 vs. 52</t>
  </si>
  <si>
    <t>GSE48403: 7 vs. 7</t>
  </si>
  <si>
    <t>8 CRPC vs. 333 TCGA-Pca</t>
  </si>
  <si>
    <t>15 CRPC-NE vs. 34 CRPC-Ad</t>
  </si>
  <si>
    <t>GSE67070: 3 vs. 3</t>
  </si>
  <si>
    <t>GSE89226: 2 vs. 2</t>
  </si>
  <si>
    <t>GSE50630 (n=8) vs. TCGA (n=333)</t>
  </si>
  <si>
    <t>Beltran, 2016 (phs000909)</t>
  </si>
  <si>
    <t>IR</t>
  </si>
  <si>
    <t>Datasets and Comparisons</t>
  </si>
  <si>
    <t>Result format:</t>
  </si>
  <si>
    <t>Reference (PMID)</t>
  </si>
  <si>
    <t>PMID: 26000489</t>
  </si>
  <si>
    <t>PMID: 26544944</t>
  </si>
  <si>
    <t>GEO accession and/or Sample unmber</t>
  </si>
  <si>
    <t>TCGA- bulk pri-PCa vs. N</t>
  </si>
  <si>
    <t>PMID: 25155515</t>
  </si>
  <si>
    <t>PRJEB6530: NHT=9 vs. T=14 samples</t>
  </si>
  <si>
    <t>PMID: 26924072</t>
  </si>
  <si>
    <t xml:space="preserve">PMID: 28059768 </t>
  </si>
  <si>
    <t>ELAVL1-low</t>
  </si>
  <si>
    <t>ELAVL1-hi</t>
  </si>
  <si>
    <t>RBM38-low</t>
  </si>
  <si>
    <t>RBM38-hi</t>
  </si>
  <si>
    <t>PMID: 26855148</t>
  </si>
  <si>
    <t>PMID: 25189356</t>
  </si>
  <si>
    <t>PMID: 25155515 (Wyatt 2014)</t>
  </si>
  <si>
    <t>SU2C (98 RNA-seqs) vs. TCGA (333 RNA-seqs)</t>
  </si>
  <si>
    <t>PCa with NE vs. pri-PCa</t>
  </si>
  <si>
    <t>2 samples per each group</t>
  </si>
  <si>
    <t>pri T</t>
  </si>
  <si>
    <t>T-NE</t>
  </si>
  <si>
    <t>Note: shP53/Rb cells resemble basal cells</t>
  </si>
  <si>
    <t>dPSI&gt;0.3</t>
  </si>
  <si>
    <t>LAPC9-PSA-</t>
  </si>
  <si>
    <t>LAPC9-PSA+</t>
  </si>
  <si>
    <t>LAPC9 PSA- vs. PSA+</t>
  </si>
  <si>
    <t xml:space="preserve">dPSI&gt;0.2 + FDR&lt;0.1 </t>
  </si>
  <si>
    <t>LNCaP-Bulk</t>
  </si>
  <si>
    <t>LNCaP&gt;8 weeks culture with MDV3100</t>
  </si>
  <si>
    <t>MDV (RNA-seq=4) vs. Ctrl (RNA-seq=3)</t>
  </si>
  <si>
    <t>LNCaP-CRPC</t>
  </si>
  <si>
    <t>dPSI&gt;0.2</t>
  </si>
  <si>
    <t>TCGA: AR-low vs. AR-high</t>
  </si>
  <si>
    <t>mCRPC: AR-low vs. AR-high</t>
  </si>
  <si>
    <t>Samples were fractionated by an AR score</t>
  </si>
  <si>
    <t>TCGA: ELAVL1-hi vs. -low</t>
  </si>
  <si>
    <t>Samples were ranked by ELAVL1 expression</t>
  </si>
  <si>
    <t>n=20 for each group</t>
  </si>
  <si>
    <t>Samples were ranked by RBM38 expression</t>
  </si>
  <si>
    <t>mCRPC (SU2C): RBM38-hi vs. -low</t>
  </si>
  <si>
    <t>1881 treatment of 3 AR+ lines</t>
  </si>
  <si>
    <t>LNCaP-R1881-10nM</t>
  </si>
  <si>
    <t>LNCaP-R1881-0nM</t>
  </si>
  <si>
    <t>LNCaP: R1881 48hr</t>
  </si>
  <si>
    <t>VCaP-R1881 1nM</t>
  </si>
  <si>
    <t>VCaP-R1881 0nM</t>
  </si>
  <si>
    <t>22Rv1-R1881 1nM</t>
  </si>
  <si>
    <t>22Rv1-R1881 0nM</t>
  </si>
  <si>
    <t>VCaP: R1881 24hr</t>
  </si>
  <si>
    <t>22Rv1: R1881 24hr</t>
  </si>
  <si>
    <t>TCGA: Unfavorable signature-hi vs. -low</t>
  </si>
  <si>
    <t>Unfavorable-hi</t>
  </si>
  <si>
    <t>Unfavorable-low</t>
  </si>
  <si>
    <t>Samples were ranked by unfavorable signature score</t>
  </si>
  <si>
    <t>FDR &lt;0.05 + dPSI&gt;0.1</t>
  </si>
  <si>
    <t>PC3: siESRP1 vs. siNC</t>
  </si>
  <si>
    <t>n=3 for each group</t>
  </si>
  <si>
    <t>siESRP1</t>
  </si>
  <si>
    <t>siKHDRBS3</t>
  </si>
  <si>
    <t>siDouble-KD</t>
  </si>
  <si>
    <t>PC3: siKHDRBS3 vs. siNC</t>
  </si>
  <si>
    <t>PC3: siESRP1/KHDRBS3 vs. siNC</t>
  </si>
  <si>
    <t>rMATS (Cutoff FDR&lt;0.1)</t>
  </si>
  <si>
    <t>rMATS (Cutoff FDR&lt;0.05)</t>
  </si>
  <si>
    <t>Associaed Fig. #</t>
  </si>
  <si>
    <t>Fig. 1c</t>
  </si>
  <si>
    <t>Fig. 1d</t>
  </si>
  <si>
    <t>Fig. 1e</t>
  </si>
  <si>
    <t>Supplementary Fig. 1d</t>
  </si>
  <si>
    <t>Fig. 1f</t>
  </si>
  <si>
    <t>Fig. 1g</t>
  </si>
  <si>
    <t>Supplementary Fig. 1b, 1d</t>
  </si>
  <si>
    <t>Supplementary Fig. 1a, 1d</t>
  </si>
  <si>
    <t>Fig. 1h</t>
  </si>
  <si>
    <t>Fig. 1i</t>
  </si>
  <si>
    <t>Supplementary Fig. 1c, 1d</t>
  </si>
  <si>
    <t>Fig. 1j</t>
  </si>
  <si>
    <t>Fig. 1k</t>
  </si>
  <si>
    <t>Fig. 1l</t>
  </si>
  <si>
    <t>Fig. 2d</t>
  </si>
  <si>
    <t>Fig. 2c, 3a</t>
  </si>
  <si>
    <t>Fig. 2c, 3b</t>
  </si>
  <si>
    <t>Fig. 2f</t>
  </si>
  <si>
    <t>Fig. 3i</t>
  </si>
  <si>
    <t>Supplementary Fig. 6c</t>
  </si>
  <si>
    <t>Supplementary Fig. 6d</t>
  </si>
  <si>
    <t>Note: each group has 1 sample, so increased the cutoff</t>
  </si>
  <si>
    <t>Fig. 6f</t>
  </si>
  <si>
    <t>Fig. 7f</t>
  </si>
  <si>
    <t>LNCaP treated with/without E7107 for 6h</t>
  </si>
  <si>
    <t>DMSO</t>
  </si>
  <si>
    <t>E7107</t>
  </si>
  <si>
    <t>Fig. 8e, 8f</t>
  </si>
  <si>
    <t>PC3 treated with/without E7107 for 6h</t>
  </si>
  <si>
    <t>Fig. 9g, 9h</t>
  </si>
  <si>
    <t>LAPC9-AI tumors treated with/without E7107</t>
  </si>
  <si>
    <t>n=5 for each group</t>
  </si>
  <si>
    <t>PC3 tumors treated with/without E7107</t>
  </si>
  <si>
    <t>Supplementary Data 3. Summary of statistically significant differentially spliced events (DSEs) detected by rMATS and SUP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4"/>
      <color rgb="FFFF0000"/>
      <name val="Arial"/>
      <family val="2"/>
    </font>
    <font>
      <b/>
      <sz val="14"/>
      <color rgb="FF0000FF"/>
      <name val="Arial"/>
      <family val="2"/>
    </font>
    <font>
      <sz val="14"/>
      <color rgb="FFFF0000"/>
      <name val="Arial"/>
      <family val="2"/>
    </font>
    <font>
      <sz val="14"/>
      <color rgb="FF0000FF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family val="2"/>
    </font>
    <font>
      <sz val="14"/>
      <name val="Arial"/>
      <family val="2"/>
    </font>
    <font>
      <sz val="14"/>
      <color rgb="FF800000"/>
      <name val="Arial"/>
      <family val="2"/>
    </font>
    <font>
      <sz val="9"/>
      <name val="Calibri"/>
      <family val="3"/>
      <charset val="134"/>
      <scheme val="minor"/>
    </font>
    <font>
      <b/>
      <sz val="12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1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24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0" xfId="0" applyFont="1"/>
    <xf numFmtId="0" fontId="5" fillId="0" borderId="0" xfId="0" applyFont="1"/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6" fillId="0" borderId="0" xfId="0" applyFont="1"/>
    <xf numFmtId="0" fontId="7" fillId="0" borderId="0" xfId="0" applyFont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2" fillId="2" borderId="0" xfId="0" applyFont="1" applyFill="1"/>
    <xf numFmtId="0" fontId="3" fillId="0" borderId="1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2" fillId="0" borderId="0" xfId="0" applyFont="1" applyFill="1"/>
    <xf numFmtId="0" fontId="3" fillId="0" borderId="6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7" fillId="0" borderId="0" xfId="0" applyFont="1" applyFill="1"/>
    <xf numFmtId="0" fontId="2" fillId="0" borderId="9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5" borderId="9" xfId="0" applyFont="1" applyFill="1" applyBorder="1" applyAlignment="1">
      <alignment horizontal="center"/>
    </xf>
    <xf numFmtId="0" fontId="6" fillId="5" borderId="0" xfId="0" applyFont="1" applyFill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4" borderId="9" xfId="0" applyFont="1" applyFill="1" applyBorder="1" applyAlignment="1">
      <alignment horizontal="center"/>
    </xf>
    <xf numFmtId="0" fontId="6" fillId="4" borderId="0" xfId="0" applyFont="1" applyFill="1" applyAlignment="1">
      <alignment horizontal="center"/>
    </xf>
    <xf numFmtId="0" fontId="1" fillId="4" borderId="0" xfId="0" applyFont="1" applyFill="1"/>
    <xf numFmtId="0" fontId="3" fillId="4" borderId="10" xfId="0" applyFont="1" applyFill="1" applyBorder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0" fontId="3" fillId="5" borderId="11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5" borderId="7" xfId="0" applyFont="1" applyFill="1" applyBorder="1" applyAlignment="1">
      <alignment horizontal="center"/>
    </xf>
    <xf numFmtId="0" fontId="1" fillId="5" borderId="0" xfId="0" applyFont="1" applyFill="1"/>
    <xf numFmtId="0" fontId="3" fillId="5" borderId="6" xfId="0" applyFont="1" applyFill="1" applyBorder="1" applyAlignment="1">
      <alignment horizontal="center"/>
    </xf>
    <xf numFmtId="0" fontId="3" fillId="5" borderId="10" xfId="0" applyFont="1" applyFill="1" applyBorder="1" applyAlignment="1">
      <alignment horizontal="center"/>
    </xf>
    <xf numFmtId="0" fontId="2" fillId="5" borderId="10" xfId="0" applyFont="1" applyFill="1" applyBorder="1" applyAlignment="1">
      <alignment horizontal="center"/>
    </xf>
    <xf numFmtId="0" fontId="2" fillId="5" borderId="12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10" fillId="4" borderId="4" xfId="0" applyFont="1" applyFill="1" applyBorder="1" applyAlignment="1">
      <alignment horizontal="center"/>
    </xf>
    <xf numFmtId="0" fontId="10" fillId="5" borderId="1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12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0" xfId="0" applyFont="1" applyFill="1"/>
    <xf numFmtId="0" fontId="2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0" fillId="0" borderId="11" xfId="0" applyFont="1" applyBorder="1" applyAlignment="1">
      <alignment horizontal="left"/>
    </xf>
    <xf numFmtId="0" fontId="10" fillId="0" borderId="13" xfId="0" applyFont="1" applyBorder="1" applyAlignment="1">
      <alignment horizontal="left"/>
    </xf>
    <xf numFmtId="0" fontId="10" fillId="0" borderId="5" xfId="0" applyFont="1" applyBorder="1" applyAlignment="1">
      <alignment horizontal="left"/>
    </xf>
    <xf numFmtId="0" fontId="10" fillId="0" borderId="6" xfId="0" applyFont="1" applyBorder="1" applyAlignment="1">
      <alignment horizontal="left"/>
    </xf>
    <xf numFmtId="0" fontId="10" fillId="0" borderId="7" xfId="0" applyFont="1" applyBorder="1" applyAlignment="1">
      <alignment horizontal="left"/>
    </xf>
    <xf numFmtId="0" fontId="10" fillId="0" borderId="9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10" fillId="0" borderId="0" xfId="0" applyFont="1"/>
    <xf numFmtId="0" fontId="3" fillId="0" borderId="5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4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1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0" borderId="0" xfId="0" applyFont="1"/>
    <xf numFmtId="0" fontId="3" fillId="4" borderId="1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0" fillId="3" borderId="0" xfId="0" applyFont="1" applyFill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10" fillId="7" borderId="0" xfId="0" applyFont="1" applyFill="1" applyAlignment="1">
      <alignment horizontal="center"/>
    </xf>
    <xf numFmtId="0" fontId="10" fillId="7" borderId="6" xfId="0" applyFont="1" applyFill="1" applyBorder="1" applyAlignment="1">
      <alignment horizontal="center"/>
    </xf>
    <xf numFmtId="0" fontId="14" fillId="8" borderId="0" xfId="0" applyFont="1" applyFill="1" applyAlignment="1">
      <alignment horizontal="center"/>
    </xf>
    <xf numFmtId="0" fontId="14" fillId="8" borderId="6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10" fillId="4" borderId="0" xfId="0" applyFont="1" applyFill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</cellXfs>
  <cellStyles count="4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Normal" xfId="0" builtinId="0"/>
  </cellStyles>
  <dxfs count="0"/>
  <tableStyles count="0" defaultTableStyle="TableStyleMedium9" defaultPivotStyle="PivotStyleMedium4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89"/>
  <sheetViews>
    <sheetView tabSelected="1" topLeftCell="A269" zoomScaleNormal="100" zoomScalePageLayoutView="80" workbookViewId="0">
      <selection activeCell="A2" sqref="A2"/>
    </sheetView>
  </sheetViews>
  <sheetFormatPr baseColWidth="10" defaultColWidth="10.83203125" defaultRowHeight="16" x14ac:dyDescent="0.2"/>
  <cols>
    <col min="1" max="1" width="15.1640625" style="78" customWidth="1"/>
    <col min="2" max="2" width="44.6640625" style="25" customWidth="1"/>
    <col min="3" max="3" width="9.6640625" style="1" customWidth="1"/>
    <col min="4" max="4" width="19.1640625" style="1" customWidth="1"/>
    <col min="5" max="5" width="19.6640625" style="1" customWidth="1"/>
    <col min="6" max="7" width="10.83203125" style="42"/>
    <col min="8" max="8" width="10.83203125" style="1"/>
    <col min="9" max="9" width="8.83203125" style="1" customWidth="1"/>
    <col min="10" max="10" width="16.1640625" style="1" customWidth="1"/>
    <col min="11" max="11" width="23.5" style="1" customWidth="1"/>
    <col min="12" max="13" width="10.83203125" style="42"/>
    <col min="14" max="14" width="10.83203125" style="1"/>
    <col min="15" max="15" width="12.83203125" style="1" customWidth="1"/>
    <col min="16" max="16" width="19.6640625" style="1" customWidth="1"/>
    <col min="17" max="17" width="16.83203125" style="1" customWidth="1"/>
    <col min="18" max="18" width="10.83203125" style="1"/>
    <col min="19" max="19" width="8.5" style="1" customWidth="1"/>
    <col min="20" max="16384" width="10.83203125" style="1"/>
  </cols>
  <sheetData>
    <row r="1" spans="1:19" s="77" customFormat="1" ht="18" x14ac:dyDescent="0.2">
      <c r="A1" s="40" t="s">
        <v>173</v>
      </c>
      <c r="B1" s="40"/>
      <c r="F1" s="24"/>
      <c r="G1" s="24"/>
      <c r="L1" s="24"/>
      <c r="M1" s="24"/>
    </row>
    <row r="3" spans="1:19" x14ac:dyDescent="0.2">
      <c r="A3" s="79" t="s">
        <v>74</v>
      </c>
      <c r="B3" s="80" t="s">
        <v>73</v>
      </c>
      <c r="C3" s="25"/>
    </row>
    <row r="4" spans="1:19" x14ac:dyDescent="0.2">
      <c r="A4" s="81"/>
      <c r="B4" s="82" t="s">
        <v>78</v>
      </c>
    </row>
    <row r="5" spans="1:19" x14ac:dyDescent="0.2">
      <c r="A5" s="81"/>
      <c r="B5" s="82" t="s">
        <v>75</v>
      </c>
    </row>
    <row r="6" spans="1:19" x14ac:dyDescent="0.2">
      <c r="A6" s="83"/>
      <c r="B6" s="84" t="s">
        <v>139</v>
      </c>
      <c r="R6" s="42"/>
      <c r="S6" s="42"/>
    </row>
    <row r="7" spans="1:19" x14ac:dyDescent="0.2">
      <c r="C7" s="105" t="s">
        <v>137</v>
      </c>
      <c r="D7" s="105"/>
      <c r="E7" s="105"/>
      <c r="F7" s="105"/>
      <c r="G7" s="105"/>
      <c r="I7" s="105" t="s">
        <v>138</v>
      </c>
      <c r="J7" s="105"/>
      <c r="K7" s="105"/>
      <c r="L7" s="105"/>
      <c r="M7" s="105"/>
      <c r="O7" s="121" t="s">
        <v>15</v>
      </c>
      <c r="P7" s="121"/>
      <c r="Q7" s="121"/>
      <c r="R7" s="121"/>
      <c r="S7" s="121"/>
    </row>
    <row r="8" spans="1:19" ht="18" x14ac:dyDescent="0.2">
      <c r="A8" s="78">
        <v>1</v>
      </c>
      <c r="B8" s="25" t="s">
        <v>79</v>
      </c>
      <c r="C8" s="2"/>
      <c r="D8" s="106" t="s">
        <v>12</v>
      </c>
      <c r="E8" s="107"/>
      <c r="F8" s="24"/>
      <c r="G8" s="24"/>
      <c r="I8" s="2"/>
      <c r="J8" s="106" t="s">
        <v>129</v>
      </c>
      <c r="K8" s="107"/>
      <c r="L8" s="24"/>
      <c r="M8" s="24"/>
      <c r="O8" s="2"/>
      <c r="P8" s="110" t="s">
        <v>0</v>
      </c>
      <c r="Q8" s="107"/>
      <c r="R8" s="24"/>
      <c r="S8" s="24"/>
    </row>
    <row r="9" spans="1:19" ht="18" x14ac:dyDescent="0.2">
      <c r="B9" s="25" t="s">
        <v>63</v>
      </c>
      <c r="C9" s="87" t="s">
        <v>1</v>
      </c>
      <c r="D9" s="20" t="s">
        <v>94</v>
      </c>
      <c r="E9" s="21" t="s">
        <v>13</v>
      </c>
      <c r="F9" s="36" t="s">
        <v>4</v>
      </c>
      <c r="G9" s="37" t="s">
        <v>5</v>
      </c>
      <c r="I9" s="87" t="s">
        <v>1</v>
      </c>
      <c r="J9" s="20" t="s">
        <v>94</v>
      </c>
      <c r="K9" s="21" t="s">
        <v>13</v>
      </c>
      <c r="L9" s="36" t="s">
        <v>4</v>
      </c>
      <c r="M9" s="37" t="s">
        <v>5</v>
      </c>
      <c r="O9" s="4" t="s">
        <v>1</v>
      </c>
      <c r="P9" s="5" t="s">
        <v>2</v>
      </c>
      <c r="Q9" s="6" t="s">
        <v>3</v>
      </c>
      <c r="R9" s="36" t="s">
        <v>4</v>
      </c>
      <c r="S9" s="37" t="s">
        <v>5</v>
      </c>
    </row>
    <row r="10" spans="1:19" ht="18" x14ac:dyDescent="0.2">
      <c r="B10" s="25" t="s">
        <v>77</v>
      </c>
      <c r="C10" s="9" t="s">
        <v>6</v>
      </c>
      <c r="D10" s="11">
        <v>32</v>
      </c>
      <c r="E10" s="9">
        <v>1</v>
      </c>
      <c r="F10" s="17">
        <f>SUM(D10:E10)</f>
        <v>33</v>
      </c>
      <c r="G10" s="38">
        <f t="shared" ref="G10:G15" si="0">D10/E10</f>
        <v>32</v>
      </c>
      <c r="I10" s="9" t="s">
        <v>6</v>
      </c>
      <c r="J10" s="11">
        <v>32</v>
      </c>
      <c r="K10" s="9">
        <v>1</v>
      </c>
      <c r="L10" s="17">
        <f>SUM(J10:K10)</f>
        <v>33</v>
      </c>
      <c r="M10" s="38">
        <f t="shared" ref="M10:M15" si="1">J10/K10</f>
        <v>32</v>
      </c>
      <c r="O10" s="9" t="s">
        <v>6</v>
      </c>
      <c r="P10" s="10">
        <v>112</v>
      </c>
      <c r="Q10" s="11">
        <v>51</v>
      </c>
      <c r="R10" s="17">
        <f>SUM(P10:Q10)</f>
        <v>163</v>
      </c>
      <c r="S10" s="38">
        <f>P10/Q10</f>
        <v>2.1960784313725492</v>
      </c>
    </row>
    <row r="11" spans="1:19" ht="18" x14ac:dyDescent="0.2">
      <c r="B11" s="25" t="s">
        <v>141</v>
      </c>
      <c r="C11" s="9" t="s">
        <v>7</v>
      </c>
      <c r="D11" s="11">
        <v>28</v>
      </c>
      <c r="E11" s="9">
        <v>5</v>
      </c>
      <c r="F11" s="17">
        <f t="shared" ref="F11:F14" si="2">SUM(D11:E11)</f>
        <v>33</v>
      </c>
      <c r="G11" s="38">
        <f t="shared" si="0"/>
        <v>5.6</v>
      </c>
      <c r="I11" s="9" t="s">
        <v>7</v>
      </c>
      <c r="J11" s="11">
        <v>28</v>
      </c>
      <c r="K11" s="9">
        <v>5</v>
      </c>
      <c r="L11" s="17">
        <f t="shared" ref="L11:L14" si="3">SUM(J11:K11)</f>
        <v>33</v>
      </c>
      <c r="M11" s="38">
        <f t="shared" si="1"/>
        <v>5.6</v>
      </c>
      <c r="O11" s="9" t="s">
        <v>7</v>
      </c>
      <c r="P11" s="10">
        <v>119</v>
      </c>
      <c r="Q11" s="11">
        <v>63</v>
      </c>
      <c r="R11" s="17">
        <f t="shared" ref="R11:R14" si="4">SUM(P11:Q11)</f>
        <v>182</v>
      </c>
      <c r="S11" s="38">
        <f t="shared" ref="S11:S15" si="5">P11/Q11</f>
        <v>1.8888888888888888</v>
      </c>
    </row>
    <row r="12" spans="1:19" ht="18" x14ac:dyDescent="0.2">
      <c r="B12" s="25" t="s">
        <v>147</v>
      </c>
      <c r="C12" s="9" t="s">
        <v>8</v>
      </c>
      <c r="D12" s="11">
        <v>107</v>
      </c>
      <c r="E12" s="9">
        <v>96</v>
      </c>
      <c r="F12" s="17">
        <f t="shared" si="2"/>
        <v>203</v>
      </c>
      <c r="G12" s="38">
        <f t="shared" si="0"/>
        <v>1.1145833333333333</v>
      </c>
      <c r="I12" s="9" t="s">
        <v>8</v>
      </c>
      <c r="J12" s="11">
        <v>107</v>
      </c>
      <c r="K12" s="9">
        <v>96</v>
      </c>
      <c r="L12" s="17">
        <f t="shared" si="3"/>
        <v>203</v>
      </c>
      <c r="M12" s="38">
        <f t="shared" si="1"/>
        <v>1.1145833333333333</v>
      </c>
      <c r="O12" s="9" t="s">
        <v>8</v>
      </c>
      <c r="P12" s="10">
        <v>28</v>
      </c>
      <c r="Q12" s="11">
        <v>23</v>
      </c>
      <c r="R12" s="17">
        <f t="shared" si="4"/>
        <v>51</v>
      </c>
      <c r="S12" s="38">
        <f t="shared" si="5"/>
        <v>1.2173913043478262</v>
      </c>
    </row>
    <row r="13" spans="1:19" ht="18" x14ac:dyDescent="0.2">
      <c r="C13" s="9" t="s">
        <v>9</v>
      </c>
      <c r="D13" s="11">
        <v>201</v>
      </c>
      <c r="E13" s="9">
        <v>144</v>
      </c>
      <c r="F13" s="17">
        <f t="shared" si="2"/>
        <v>345</v>
      </c>
      <c r="G13" s="38">
        <f t="shared" si="0"/>
        <v>1.3958333333333333</v>
      </c>
      <c r="I13" s="9" t="s">
        <v>9</v>
      </c>
      <c r="J13" s="11">
        <v>201</v>
      </c>
      <c r="K13" s="9">
        <v>144</v>
      </c>
      <c r="L13" s="17">
        <f t="shared" si="3"/>
        <v>345</v>
      </c>
      <c r="M13" s="38">
        <f t="shared" si="1"/>
        <v>1.3958333333333333</v>
      </c>
      <c r="O13" s="9" t="s">
        <v>9</v>
      </c>
      <c r="P13" s="10">
        <v>209</v>
      </c>
      <c r="Q13" s="11">
        <v>220</v>
      </c>
      <c r="R13" s="17">
        <f t="shared" si="4"/>
        <v>429</v>
      </c>
      <c r="S13" s="38">
        <f t="shared" si="5"/>
        <v>0.95</v>
      </c>
    </row>
    <row r="14" spans="1:19" ht="18" x14ac:dyDescent="0.2">
      <c r="C14" s="14" t="s">
        <v>72</v>
      </c>
      <c r="D14" s="16">
        <v>113</v>
      </c>
      <c r="E14" s="14">
        <v>5</v>
      </c>
      <c r="F14" s="17">
        <f t="shared" si="2"/>
        <v>118</v>
      </c>
      <c r="G14" s="38">
        <f t="shared" si="0"/>
        <v>22.6</v>
      </c>
      <c r="I14" s="14" t="s">
        <v>72</v>
      </c>
      <c r="J14" s="16">
        <v>113</v>
      </c>
      <c r="K14" s="14">
        <v>5</v>
      </c>
      <c r="L14" s="17">
        <f t="shared" si="3"/>
        <v>118</v>
      </c>
      <c r="M14" s="38">
        <f t="shared" si="1"/>
        <v>22.6</v>
      </c>
      <c r="O14" s="14" t="s">
        <v>72</v>
      </c>
      <c r="P14" s="15">
        <v>168</v>
      </c>
      <c r="Q14" s="16">
        <v>21</v>
      </c>
      <c r="R14" s="17">
        <f t="shared" si="4"/>
        <v>189</v>
      </c>
      <c r="S14" s="38">
        <f t="shared" si="5"/>
        <v>8</v>
      </c>
    </row>
    <row r="15" spans="1:19" ht="18" x14ac:dyDescent="0.2">
      <c r="C15" s="24"/>
      <c r="D15" s="17">
        <f>SUM(D10:D14)</f>
        <v>481</v>
      </c>
      <c r="E15" s="17">
        <f>SUM(E10:E14)</f>
        <v>251</v>
      </c>
      <c r="F15" s="39">
        <f>SUM(D15:E15)</f>
        <v>732</v>
      </c>
      <c r="G15" s="72">
        <f t="shared" si="0"/>
        <v>1.9163346613545817</v>
      </c>
      <c r="I15" s="24"/>
      <c r="J15" s="17">
        <f>SUM(J10:J14)</f>
        <v>481</v>
      </c>
      <c r="K15" s="17">
        <f>SUM(K10:K14)</f>
        <v>251</v>
      </c>
      <c r="L15" s="39">
        <f>SUM(J15:K15)</f>
        <v>732</v>
      </c>
      <c r="M15" s="72">
        <f t="shared" si="1"/>
        <v>1.9163346613545817</v>
      </c>
      <c r="O15" s="3"/>
      <c r="P15" s="17">
        <f>SUM(P10:P14)</f>
        <v>636</v>
      </c>
      <c r="Q15" s="17">
        <f>SUM(Q10:Q14)</f>
        <v>378</v>
      </c>
      <c r="R15" s="39">
        <f>SUM(P15:Q15)</f>
        <v>1014</v>
      </c>
      <c r="S15" s="72">
        <f t="shared" si="5"/>
        <v>1.6825396825396826</v>
      </c>
    </row>
    <row r="16" spans="1:19" x14ac:dyDescent="0.2">
      <c r="R16" s="42"/>
      <c r="S16" s="42"/>
    </row>
    <row r="17" spans="1:19" ht="18" x14ac:dyDescent="0.2">
      <c r="A17" s="78">
        <v>2</v>
      </c>
      <c r="B17" s="25" t="s">
        <v>11</v>
      </c>
      <c r="C17" s="2"/>
      <c r="D17" s="106" t="s">
        <v>12</v>
      </c>
      <c r="E17" s="107"/>
      <c r="F17" s="24"/>
      <c r="G17" s="24"/>
      <c r="I17" s="2"/>
      <c r="J17" s="106" t="s">
        <v>129</v>
      </c>
      <c r="K17" s="107"/>
      <c r="L17" s="24"/>
      <c r="M17" s="24"/>
      <c r="R17" s="42"/>
      <c r="S17" s="42"/>
    </row>
    <row r="18" spans="1:19" ht="18" x14ac:dyDescent="0.2">
      <c r="B18" s="25" t="s">
        <v>64</v>
      </c>
      <c r="C18" s="4" t="s">
        <v>1</v>
      </c>
      <c r="D18" s="6" t="s">
        <v>94</v>
      </c>
      <c r="E18" s="4" t="s">
        <v>13</v>
      </c>
      <c r="F18" s="36" t="s">
        <v>4</v>
      </c>
      <c r="G18" s="37" t="s">
        <v>5</v>
      </c>
      <c r="I18" s="4" t="s">
        <v>1</v>
      </c>
      <c r="J18" s="6" t="s">
        <v>94</v>
      </c>
      <c r="K18" s="4" t="s">
        <v>13</v>
      </c>
      <c r="L18" s="36" t="s">
        <v>4</v>
      </c>
      <c r="M18" s="37" t="s">
        <v>5</v>
      </c>
      <c r="R18" s="42"/>
      <c r="S18" s="42"/>
    </row>
    <row r="19" spans="1:19" ht="18" x14ac:dyDescent="0.2">
      <c r="B19" s="25" t="s">
        <v>77</v>
      </c>
      <c r="C19" s="9" t="s">
        <v>6</v>
      </c>
      <c r="D19" s="11">
        <v>20</v>
      </c>
      <c r="E19" s="9">
        <v>1</v>
      </c>
      <c r="F19" s="17">
        <f>SUM(D19:E19)</f>
        <v>21</v>
      </c>
      <c r="G19" s="38">
        <f t="shared" ref="G19:G24" si="6">D19/E19</f>
        <v>20</v>
      </c>
      <c r="I19" s="9" t="s">
        <v>6</v>
      </c>
      <c r="J19" s="11">
        <v>16</v>
      </c>
      <c r="K19" s="9">
        <v>1</v>
      </c>
      <c r="L19" s="17">
        <f>SUM(J19:K19)</f>
        <v>17</v>
      </c>
      <c r="M19" s="38">
        <f t="shared" ref="M19:M24" si="7">J19/K19</f>
        <v>16</v>
      </c>
      <c r="R19" s="42"/>
      <c r="S19" s="42"/>
    </row>
    <row r="20" spans="1:19" ht="18" x14ac:dyDescent="0.2">
      <c r="B20" s="25" t="s">
        <v>140</v>
      </c>
      <c r="C20" s="9" t="s">
        <v>7</v>
      </c>
      <c r="D20" s="11">
        <v>22</v>
      </c>
      <c r="E20" s="9">
        <v>2</v>
      </c>
      <c r="F20" s="17">
        <f t="shared" ref="F20:F23" si="8">SUM(D20:E20)</f>
        <v>24</v>
      </c>
      <c r="G20" s="38">
        <f t="shared" si="6"/>
        <v>11</v>
      </c>
      <c r="I20" s="9" t="s">
        <v>7</v>
      </c>
      <c r="J20" s="11">
        <v>21</v>
      </c>
      <c r="K20" s="9">
        <v>2</v>
      </c>
      <c r="L20" s="17">
        <f t="shared" ref="L20:L23" si="9">SUM(J20:K20)</f>
        <v>23</v>
      </c>
      <c r="M20" s="38">
        <f t="shared" si="7"/>
        <v>10.5</v>
      </c>
      <c r="R20" s="42"/>
      <c r="S20" s="42"/>
    </row>
    <row r="21" spans="1:19" ht="18" x14ac:dyDescent="0.2">
      <c r="C21" s="9" t="s">
        <v>8</v>
      </c>
      <c r="D21" s="11">
        <v>58</v>
      </c>
      <c r="E21" s="9">
        <v>43</v>
      </c>
      <c r="F21" s="17">
        <f t="shared" si="8"/>
        <v>101</v>
      </c>
      <c r="G21" s="38">
        <f t="shared" si="6"/>
        <v>1.3488372093023255</v>
      </c>
      <c r="I21" s="9" t="s">
        <v>8</v>
      </c>
      <c r="J21" s="11">
        <v>57</v>
      </c>
      <c r="K21" s="9">
        <v>42</v>
      </c>
      <c r="L21" s="17">
        <f t="shared" si="9"/>
        <v>99</v>
      </c>
      <c r="M21" s="38">
        <f t="shared" si="7"/>
        <v>1.3571428571428572</v>
      </c>
      <c r="R21" s="42"/>
      <c r="S21" s="42"/>
    </row>
    <row r="22" spans="1:19" ht="18" x14ac:dyDescent="0.2">
      <c r="C22" s="9" t="s">
        <v>9</v>
      </c>
      <c r="D22" s="11">
        <v>203</v>
      </c>
      <c r="E22" s="9">
        <v>160</v>
      </c>
      <c r="F22" s="17">
        <f t="shared" si="8"/>
        <v>363</v>
      </c>
      <c r="G22" s="38">
        <f t="shared" si="6"/>
        <v>1.26875</v>
      </c>
      <c r="I22" s="9" t="s">
        <v>9</v>
      </c>
      <c r="J22" s="11">
        <v>192</v>
      </c>
      <c r="K22" s="9">
        <v>157</v>
      </c>
      <c r="L22" s="17">
        <f t="shared" si="9"/>
        <v>349</v>
      </c>
      <c r="M22" s="38">
        <f t="shared" si="7"/>
        <v>1.2229299363057324</v>
      </c>
      <c r="R22" s="42"/>
      <c r="S22" s="42"/>
    </row>
    <row r="23" spans="1:19" ht="18" x14ac:dyDescent="0.2">
      <c r="C23" s="14" t="s">
        <v>72</v>
      </c>
      <c r="D23" s="16">
        <v>73</v>
      </c>
      <c r="E23" s="14">
        <v>4</v>
      </c>
      <c r="F23" s="17">
        <f t="shared" si="8"/>
        <v>77</v>
      </c>
      <c r="G23" s="38">
        <f t="shared" si="6"/>
        <v>18.25</v>
      </c>
      <c r="I23" s="14" t="s">
        <v>72</v>
      </c>
      <c r="J23" s="16">
        <v>68</v>
      </c>
      <c r="K23" s="14">
        <v>4</v>
      </c>
      <c r="L23" s="17">
        <f t="shared" si="9"/>
        <v>72</v>
      </c>
      <c r="M23" s="38">
        <f t="shared" si="7"/>
        <v>17</v>
      </c>
      <c r="R23" s="42"/>
      <c r="S23" s="42"/>
    </row>
    <row r="24" spans="1:19" ht="18" x14ac:dyDescent="0.2">
      <c r="C24" s="24"/>
      <c r="D24" s="17">
        <f>SUM(D19:D23)</f>
        <v>376</v>
      </c>
      <c r="E24" s="17">
        <f>SUM(E19:E23)</f>
        <v>210</v>
      </c>
      <c r="F24" s="39">
        <f>SUM(D24:E24)</f>
        <v>586</v>
      </c>
      <c r="G24" s="72">
        <f t="shared" si="6"/>
        <v>1.7904761904761906</v>
      </c>
      <c r="I24" s="24"/>
      <c r="J24" s="17">
        <f>SUM(J19:J23)</f>
        <v>354</v>
      </c>
      <c r="K24" s="17">
        <f>SUM(K19:K23)</f>
        <v>206</v>
      </c>
      <c r="L24" s="39">
        <f>SUM(J24:K24)</f>
        <v>560</v>
      </c>
      <c r="M24" s="72">
        <f t="shared" si="7"/>
        <v>1.7184466019417475</v>
      </c>
      <c r="R24" s="42"/>
      <c r="S24" s="42"/>
    </row>
    <row r="25" spans="1:19" x14ac:dyDescent="0.2">
      <c r="R25" s="42"/>
      <c r="S25" s="42"/>
    </row>
    <row r="26" spans="1:19" ht="18" x14ac:dyDescent="0.2">
      <c r="A26" s="78">
        <v>3</v>
      </c>
      <c r="B26" s="25" t="s">
        <v>16</v>
      </c>
      <c r="C26" s="75"/>
      <c r="D26" s="110" t="s">
        <v>12</v>
      </c>
      <c r="E26" s="107"/>
      <c r="F26" s="24"/>
      <c r="G26" s="24"/>
      <c r="I26" s="103"/>
      <c r="J26" s="110" t="s">
        <v>129</v>
      </c>
      <c r="K26" s="107"/>
      <c r="L26" s="24"/>
      <c r="M26" s="24"/>
      <c r="O26" s="2"/>
      <c r="P26" s="110" t="s">
        <v>0</v>
      </c>
      <c r="Q26" s="107"/>
      <c r="R26" s="24"/>
      <c r="S26" s="24"/>
    </row>
    <row r="27" spans="1:19" ht="18" x14ac:dyDescent="0.2">
      <c r="B27" s="25" t="s">
        <v>65</v>
      </c>
      <c r="C27" s="4" t="s">
        <v>1</v>
      </c>
      <c r="D27" s="6" t="s">
        <v>17</v>
      </c>
      <c r="E27" s="4" t="s">
        <v>18</v>
      </c>
      <c r="F27" s="36" t="s">
        <v>4</v>
      </c>
      <c r="G27" s="37" t="s">
        <v>5</v>
      </c>
      <c r="I27" s="4" t="s">
        <v>1</v>
      </c>
      <c r="J27" s="6" t="s">
        <v>17</v>
      </c>
      <c r="K27" s="4" t="s">
        <v>18</v>
      </c>
      <c r="L27" s="36" t="s">
        <v>4</v>
      </c>
      <c r="M27" s="37" t="s">
        <v>5</v>
      </c>
      <c r="O27" s="4" t="s">
        <v>1</v>
      </c>
      <c r="P27" s="6" t="s">
        <v>17</v>
      </c>
      <c r="Q27" s="4" t="s">
        <v>18</v>
      </c>
      <c r="R27" s="36" t="s">
        <v>4</v>
      </c>
      <c r="S27" s="37" t="s">
        <v>5</v>
      </c>
    </row>
    <row r="28" spans="1:19" ht="18" x14ac:dyDescent="0.2">
      <c r="B28" s="25" t="s">
        <v>142</v>
      </c>
      <c r="C28" s="9" t="s">
        <v>6</v>
      </c>
      <c r="D28" s="11">
        <v>87</v>
      </c>
      <c r="E28" s="9">
        <v>53</v>
      </c>
      <c r="F28" s="17">
        <f>SUM(D28:E28)</f>
        <v>140</v>
      </c>
      <c r="G28" s="38">
        <f t="shared" ref="G28:G33" si="10">D28/E28</f>
        <v>1.6415094339622642</v>
      </c>
      <c r="I28" s="9" t="s">
        <v>6</v>
      </c>
      <c r="J28" s="11">
        <v>68</v>
      </c>
      <c r="K28" s="9">
        <v>45</v>
      </c>
      <c r="L28" s="17">
        <f>SUM(J28:K28)</f>
        <v>113</v>
      </c>
      <c r="M28" s="38">
        <f t="shared" ref="M28:M33" si="11">J28/K28</f>
        <v>1.5111111111111111</v>
      </c>
      <c r="O28" s="9" t="s">
        <v>6</v>
      </c>
      <c r="P28" s="10">
        <v>190</v>
      </c>
      <c r="Q28" s="11">
        <v>180</v>
      </c>
      <c r="R28" s="17">
        <f>SUM(P28:Q28)</f>
        <v>370</v>
      </c>
      <c r="S28" s="38">
        <f>P28/Q28</f>
        <v>1.0555555555555556</v>
      </c>
    </row>
    <row r="29" spans="1:19" ht="18" x14ac:dyDescent="0.2">
      <c r="B29" s="25" t="s">
        <v>143</v>
      </c>
      <c r="C29" s="9" t="s">
        <v>7</v>
      </c>
      <c r="D29" s="11">
        <v>57</v>
      </c>
      <c r="E29" s="9">
        <v>37</v>
      </c>
      <c r="F29" s="17">
        <f t="shared" ref="F29:F32" si="12">SUM(D29:E29)</f>
        <v>94</v>
      </c>
      <c r="G29" s="38">
        <f t="shared" si="10"/>
        <v>1.5405405405405406</v>
      </c>
      <c r="I29" s="9" t="s">
        <v>7</v>
      </c>
      <c r="J29" s="11">
        <v>51</v>
      </c>
      <c r="K29" s="9">
        <v>29</v>
      </c>
      <c r="L29" s="17">
        <f t="shared" ref="L29:L32" si="13">SUM(J29:K29)</f>
        <v>80</v>
      </c>
      <c r="M29" s="38">
        <f t="shared" si="11"/>
        <v>1.7586206896551724</v>
      </c>
      <c r="O29" s="9" t="s">
        <v>7</v>
      </c>
      <c r="P29" s="10">
        <v>193</v>
      </c>
      <c r="Q29" s="11">
        <v>142</v>
      </c>
      <c r="R29" s="17">
        <f t="shared" ref="R29" si="14">SUM(P29:Q29)</f>
        <v>335</v>
      </c>
      <c r="S29" s="38">
        <f t="shared" ref="S29" si="15">P29/Q29</f>
        <v>1.3591549295774648</v>
      </c>
    </row>
    <row r="30" spans="1:19" ht="18" x14ac:dyDescent="0.2">
      <c r="C30" s="9" t="s">
        <v>8</v>
      </c>
      <c r="D30" s="11">
        <v>56</v>
      </c>
      <c r="E30" s="9">
        <v>68</v>
      </c>
      <c r="F30" s="17">
        <f t="shared" si="12"/>
        <v>124</v>
      </c>
      <c r="G30" s="38">
        <f t="shared" si="10"/>
        <v>0.82352941176470584</v>
      </c>
      <c r="I30" s="9" t="s">
        <v>8</v>
      </c>
      <c r="J30" s="11">
        <v>41</v>
      </c>
      <c r="K30" s="9">
        <v>47</v>
      </c>
      <c r="L30" s="17">
        <f t="shared" si="13"/>
        <v>88</v>
      </c>
      <c r="M30" s="38">
        <f t="shared" si="11"/>
        <v>0.87234042553191493</v>
      </c>
      <c r="O30" s="9" t="s">
        <v>8</v>
      </c>
      <c r="P30" s="10">
        <v>36</v>
      </c>
      <c r="Q30" s="11">
        <v>46</v>
      </c>
      <c r="R30" s="17">
        <f>SUM(P30:Q30)</f>
        <v>82</v>
      </c>
      <c r="S30" s="38">
        <f>P30/Q30</f>
        <v>0.78260869565217395</v>
      </c>
    </row>
    <row r="31" spans="1:19" ht="18" x14ac:dyDescent="0.2">
      <c r="C31" s="9" t="s">
        <v>9</v>
      </c>
      <c r="D31" s="11">
        <v>344</v>
      </c>
      <c r="E31" s="9">
        <v>315</v>
      </c>
      <c r="F31" s="17">
        <f t="shared" si="12"/>
        <v>659</v>
      </c>
      <c r="G31" s="38">
        <f t="shared" si="10"/>
        <v>1.092063492063492</v>
      </c>
      <c r="I31" s="9" t="s">
        <v>9</v>
      </c>
      <c r="J31" s="11">
        <v>291</v>
      </c>
      <c r="K31" s="9">
        <v>268</v>
      </c>
      <c r="L31" s="17">
        <f t="shared" si="13"/>
        <v>559</v>
      </c>
      <c r="M31" s="38">
        <f t="shared" si="11"/>
        <v>1.085820895522388</v>
      </c>
      <c r="O31" s="9" t="s">
        <v>9</v>
      </c>
      <c r="P31" s="10">
        <v>460</v>
      </c>
      <c r="Q31" s="11">
        <v>436</v>
      </c>
      <c r="R31" s="17">
        <f>SUM(P31:Q31)</f>
        <v>896</v>
      </c>
      <c r="S31" s="38">
        <f>P31/Q31</f>
        <v>1.0550458715596329</v>
      </c>
    </row>
    <row r="32" spans="1:19" ht="18" x14ac:dyDescent="0.2">
      <c r="C32" s="14" t="s">
        <v>72</v>
      </c>
      <c r="D32" s="16">
        <v>182</v>
      </c>
      <c r="E32" s="14">
        <v>49</v>
      </c>
      <c r="F32" s="17">
        <f t="shared" si="12"/>
        <v>231</v>
      </c>
      <c r="G32" s="38">
        <f t="shared" si="10"/>
        <v>3.7142857142857144</v>
      </c>
      <c r="I32" s="14" t="s">
        <v>72</v>
      </c>
      <c r="J32" s="16">
        <v>150</v>
      </c>
      <c r="K32" s="14">
        <v>40</v>
      </c>
      <c r="L32" s="17">
        <f t="shared" si="13"/>
        <v>190</v>
      </c>
      <c r="M32" s="38">
        <f t="shared" si="11"/>
        <v>3.75</v>
      </c>
      <c r="O32" s="14" t="s">
        <v>72</v>
      </c>
      <c r="P32" s="15">
        <v>121</v>
      </c>
      <c r="Q32" s="16">
        <v>51</v>
      </c>
      <c r="R32" s="17">
        <f>SUM(P32:Q32)</f>
        <v>172</v>
      </c>
      <c r="S32" s="38">
        <f>P32/Q32</f>
        <v>2.3725490196078431</v>
      </c>
    </row>
    <row r="33" spans="1:19" ht="18" x14ac:dyDescent="0.2">
      <c r="C33" s="24"/>
      <c r="D33" s="17">
        <f>SUM(D28:D32)</f>
        <v>726</v>
      </c>
      <c r="E33" s="17">
        <f>SUM(E28:E32)</f>
        <v>522</v>
      </c>
      <c r="F33" s="39">
        <f>SUM(D33:E33)</f>
        <v>1248</v>
      </c>
      <c r="G33" s="72">
        <f t="shared" si="10"/>
        <v>1.3908045977011494</v>
      </c>
      <c r="I33" s="24"/>
      <c r="J33" s="17">
        <f>SUM(J28:J32)</f>
        <v>601</v>
      </c>
      <c r="K33" s="17">
        <f>SUM(K28:K32)</f>
        <v>429</v>
      </c>
      <c r="L33" s="39">
        <f>SUM(J33:K33)</f>
        <v>1030</v>
      </c>
      <c r="M33" s="72">
        <f t="shared" si="11"/>
        <v>1.4009324009324009</v>
      </c>
      <c r="O33" s="3"/>
      <c r="P33" s="17">
        <f>SUM(P28:P32)</f>
        <v>1000</v>
      </c>
      <c r="Q33" s="17">
        <f>SUM(Q28:Q32)</f>
        <v>855</v>
      </c>
      <c r="R33" s="39">
        <f>SUM(P33:Q33)</f>
        <v>1855</v>
      </c>
      <c r="S33" s="72">
        <f t="shared" ref="S33" si="16">P33/Q33</f>
        <v>1.1695906432748537</v>
      </c>
    </row>
    <row r="34" spans="1:19" x14ac:dyDescent="0.2">
      <c r="R34" s="42"/>
      <c r="S34" s="42"/>
    </row>
    <row r="35" spans="1:19" ht="18" x14ac:dyDescent="0.2">
      <c r="A35" s="78">
        <v>4</v>
      </c>
      <c r="B35" s="25" t="s">
        <v>20</v>
      </c>
      <c r="C35" s="2"/>
      <c r="D35" s="106" t="s">
        <v>12</v>
      </c>
      <c r="E35" s="107"/>
      <c r="F35" s="24"/>
      <c r="G35" s="24"/>
      <c r="R35" s="42"/>
      <c r="S35" s="42"/>
    </row>
    <row r="36" spans="1:19" ht="18" x14ac:dyDescent="0.2">
      <c r="B36" s="25" t="s">
        <v>81</v>
      </c>
      <c r="C36" s="87" t="s">
        <v>1</v>
      </c>
      <c r="D36" s="20" t="s">
        <v>59</v>
      </c>
      <c r="E36" s="21" t="s">
        <v>21</v>
      </c>
      <c r="F36" s="36" t="s">
        <v>4</v>
      </c>
      <c r="G36" s="37" t="s">
        <v>5</v>
      </c>
      <c r="R36" s="42"/>
      <c r="S36" s="42"/>
    </row>
    <row r="37" spans="1:19" ht="18" x14ac:dyDescent="0.2">
      <c r="B37" s="25" t="s">
        <v>90</v>
      </c>
      <c r="C37" s="9" t="s">
        <v>6</v>
      </c>
      <c r="D37" s="11">
        <v>70</v>
      </c>
      <c r="E37" s="9">
        <v>41</v>
      </c>
      <c r="F37" s="17">
        <f>SUM(D37:E37)</f>
        <v>111</v>
      </c>
      <c r="G37" s="38">
        <f t="shared" ref="G37:G42" si="17">D37/E37</f>
        <v>1.7073170731707317</v>
      </c>
      <c r="R37" s="42"/>
      <c r="S37" s="42"/>
    </row>
    <row r="38" spans="1:19" ht="18" x14ac:dyDescent="0.2">
      <c r="B38" s="25" t="s">
        <v>144</v>
      </c>
      <c r="C38" s="9" t="s">
        <v>7</v>
      </c>
      <c r="D38" s="11">
        <v>66</v>
      </c>
      <c r="E38" s="9">
        <v>49</v>
      </c>
      <c r="F38" s="17">
        <f t="shared" ref="F38:F41" si="18">SUM(D38:E38)</f>
        <v>115</v>
      </c>
      <c r="G38" s="38">
        <f t="shared" si="17"/>
        <v>1.346938775510204</v>
      </c>
      <c r="R38" s="42"/>
      <c r="S38" s="42"/>
    </row>
    <row r="39" spans="1:19" ht="18" x14ac:dyDescent="0.2">
      <c r="C39" s="9" t="s">
        <v>8</v>
      </c>
      <c r="D39" s="11">
        <v>204</v>
      </c>
      <c r="E39" s="9">
        <v>184</v>
      </c>
      <c r="F39" s="17">
        <f t="shared" si="18"/>
        <v>388</v>
      </c>
      <c r="G39" s="38">
        <f t="shared" si="17"/>
        <v>1.1086956521739131</v>
      </c>
      <c r="R39" s="42"/>
      <c r="S39" s="42"/>
    </row>
    <row r="40" spans="1:19" ht="18" x14ac:dyDescent="0.2">
      <c r="C40" s="9" t="s">
        <v>9</v>
      </c>
      <c r="D40" s="11">
        <v>575</v>
      </c>
      <c r="E40" s="9">
        <v>572</v>
      </c>
      <c r="F40" s="17">
        <f t="shared" si="18"/>
        <v>1147</v>
      </c>
      <c r="G40" s="38">
        <f t="shared" si="17"/>
        <v>1.0052447552447552</v>
      </c>
      <c r="R40" s="42"/>
      <c r="S40" s="42"/>
    </row>
    <row r="41" spans="1:19" ht="18" x14ac:dyDescent="0.2">
      <c r="C41" s="14" t="s">
        <v>72</v>
      </c>
      <c r="D41" s="16">
        <v>172</v>
      </c>
      <c r="E41" s="14">
        <v>41</v>
      </c>
      <c r="F41" s="17">
        <f t="shared" si="18"/>
        <v>213</v>
      </c>
      <c r="G41" s="38">
        <f t="shared" si="17"/>
        <v>4.1951219512195124</v>
      </c>
      <c r="R41" s="42"/>
      <c r="S41" s="42"/>
    </row>
    <row r="42" spans="1:19" ht="18" x14ac:dyDescent="0.2">
      <c r="C42" s="24"/>
      <c r="D42" s="17">
        <f>SUM(D37:D41)</f>
        <v>1087</v>
      </c>
      <c r="E42" s="17">
        <f>SUM(E37:E41)</f>
        <v>887</v>
      </c>
      <c r="F42" s="39">
        <f>SUM(D42:E42)</f>
        <v>1974</v>
      </c>
      <c r="G42" s="72">
        <f t="shared" si="17"/>
        <v>1.225479143179256</v>
      </c>
      <c r="R42" s="42"/>
      <c r="S42" s="42"/>
    </row>
    <row r="43" spans="1:19" s="41" customFormat="1" ht="18" x14ac:dyDescent="0.2">
      <c r="A43" s="78"/>
      <c r="C43" s="71"/>
      <c r="D43" s="76"/>
      <c r="E43" s="76"/>
      <c r="F43" s="42"/>
      <c r="G43" s="42"/>
      <c r="O43" s="1"/>
      <c r="P43" s="1"/>
      <c r="Q43" s="1"/>
      <c r="R43" s="42"/>
      <c r="S43" s="42"/>
    </row>
    <row r="44" spans="1:19" s="41" customFormat="1" ht="18" x14ac:dyDescent="0.2">
      <c r="A44" s="78">
        <v>5</v>
      </c>
      <c r="B44" s="25" t="s">
        <v>61</v>
      </c>
      <c r="C44" s="88"/>
      <c r="D44" s="108" t="s">
        <v>12</v>
      </c>
      <c r="E44" s="109"/>
      <c r="F44" s="24"/>
      <c r="G44" s="24"/>
      <c r="I44" s="88"/>
      <c r="J44" s="108" t="s">
        <v>129</v>
      </c>
      <c r="K44" s="109"/>
      <c r="L44" s="24"/>
      <c r="M44" s="24"/>
      <c r="O44" s="2"/>
      <c r="P44" s="110" t="s">
        <v>0</v>
      </c>
      <c r="Q44" s="107"/>
      <c r="R44" s="24"/>
      <c r="S44" s="24"/>
    </row>
    <row r="45" spans="1:19" s="41" customFormat="1" ht="18" x14ac:dyDescent="0.2">
      <c r="A45" s="42"/>
      <c r="B45" s="25" t="s">
        <v>91</v>
      </c>
      <c r="C45" s="89" t="s">
        <v>1</v>
      </c>
      <c r="D45" s="27" t="s">
        <v>60</v>
      </c>
      <c r="E45" s="28" t="s">
        <v>2</v>
      </c>
      <c r="F45" s="36" t="s">
        <v>4</v>
      </c>
      <c r="G45" s="37" t="s">
        <v>5</v>
      </c>
      <c r="I45" s="89" t="s">
        <v>1</v>
      </c>
      <c r="J45" s="27" t="s">
        <v>60</v>
      </c>
      <c r="K45" s="28" t="s">
        <v>2</v>
      </c>
      <c r="L45" s="36" t="s">
        <v>4</v>
      </c>
      <c r="M45" s="37" t="s">
        <v>5</v>
      </c>
      <c r="O45" s="4" t="s">
        <v>1</v>
      </c>
      <c r="P45" s="5" t="s">
        <v>62</v>
      </c>
      <c r="Q45" s="4" t="s">
        <v>2</v>
      </c>
      <c r="R45" s="36" t="s">
        <v>4</v>
      </c>
      <c r="S45" s="37" t="s">
        <v>5</v>
      </c>
    </row>
    <row r="46" spans="1:19" s="41" customFormat="1" ht="18" x14ac:dyDescent="0.2">
      <c r="A46" s="42"/>
      <c r="B46" s="86" t="s">
        <v>76</v>
      </c>
      <c r="C46" s="30" t="s">
        <v>6</v>
      </c>
      <c r="D46" s="29">
        <v>209</v>
      </c>
      <c r="E46" s="30">
        <v>27</v>
      </c>
      <c r="F46" s="17">
        <f>SUM(D46:E46)</f>
        <v>236</v>
      </c>
      <c r="G46" s="38">
        <f t="shared" ref="G46:G51" si="19">D46/E46</f>
        <v>7.7407407407407405</v>
      </c>
      <c r="I46" s="30" t="s">
        <v>6</v>
      </c>
      <c r="J46" s="29">
        <v>209</v>
      </c>
      <c r="K46" s="30">
        <v>27</v>
      </c>
      <c r="L46" s="17">
        <f>SUM(J46:K46)</f>
        <v>236</v>
      </c>
      <c r="M46" s="38">
        <f t="shared" ref="M46:M51" si="20">J46/K46</f>
        <v>7.7407407407407405</v>
      </c>
      <c r="O46" s="9" t="s">
        <v>6</v>
      </c>
      <c r="P46" s="10">
        <v>1512</v>
      </c>
      <c r="Q46" s="11">
        <v>1260</v>
      </c>
      <c r="R46" s="17">
        <f>SUM(P46:Q46)</f>
        <v>2772</v>
      </c>
      <c r="S46" s="38">
        <f>P46/Q46</f>
        <v>1.2</v>
      </c>
    </row>
    <row r="47" spans="1:19" s="41" customFormat="1" ht="18" x14ac:dyDescent="0.2">
      <c r="A47" s="42"/>
      <c r="B47" s="25" t="s">
        <v>145</v>
      </c>
      <c r="C47" s="30" t="s">
        <v>7</v>
      </c>
      <c r="D47" s="29">
        <v>132</v>
      </c>
      <c r="E47" s="30">
        <v>24</v>
      </c>
      <c r="F47" s="17">
        <f t="shared" ref="F47:F50" si="21">SUM(D47:E47)</f>
        <v>156</v>
      </c>
      <c r="G47" s="38">
        <f t="shared" si="19"/>
        <v>5.5</v>
      </c>
      <c r="I47" s="30" t="s">
        <v>7</v>
      </c>
      <c r="J47" s="29">
        <v>132</v>
      </c>
      <c r="K47" s="30">
        <v>24</v>
      </c>
      <c r="L47" s="17">
        <f t="shared" ref="L47:L50" si="22">SUM(J47:K47)</f>
        <v>156</v>
      </c>
      <c r="M47" s="38">
        <f t="shared" si="20"/>
        <v>5.5</v>
      </c>
      <c r="O47" s="9" t="s">
        <v>7</v>
      </c>
      <c r="P47" s="10">
        <v>1239</v>
      </c>
      <c r="Q47" s="11">
        <v>1139</v>
      </c>
      <c r="R47" s="17">
        <f t="shared" ref="R47" si="23">SUM(P47:Q47)</f>
        <v>2378</v>
      </c>
      <c r="S47" s="38">
        <f t="shared" ref="S47" si="24">P47/Q47</f>
        <v>1.0877963125548726</v>
      </c>
    </row>
    <row r="48" spans="1:19" s="41" customFormat="1" ht="18" x14ac:dyDescent="0.2">
      <c r="A48" s="42"/>
      <c r="B48" s="25" t="s">
        <v>146</v>
      </c>
      <c r="C48" s="30" t="s">
        <v>8</v>
      </c>
      <c r="D48" s="29">
        <v>11199</v>
      </c>
      <c r="E48" s="30">
        <v>5270</v>
      </c>
      <c r="F48" s="17">
        <f t="shared" si="21"/>
        <v>16469</v>
      </c>
      <c r="G48" s="38">
        <f t="shared" si="19"/>
        <v>2.1250474383301707</v>
      </c>
      <c r="I48" s="30" t="s">
        <v>8</v>
      </c>
      <c r="J48" s="29">
        <v>11199</v>
      </c>
      <c r="K48" s="30">
        <v>5270</v>
      </c>
      <c r="L48" s="17">
        <f t="shared" si="22"/>
        <v>16469</v>
      </c>
      <c r="M48" s="38">
        <f t="shared" si="20"/>
        <v>2.1250474383301707</v>
      </c>
      <c r="O48" s="9" t="s">
        <v>8</v>
      </c>
      <c r="P48" s="10">
        <v>173</v>
      </c>
      <c r="Q48" s="11">
        <v>188</v>
      </c>
      <c r="R48" s="17">
        <f>SUM(P48:Q48)</f>
        <v>361</v>
      </c>
      <c r="S48" s="38">
        <f>P48/Q48</f>
        <v>0.92021276595744683</v>
      </c>
    </row>
    <row r="49" spans="1:19" s="41" customFormat="1" ht="18" x14ac:dyDescent="0.2">
      <c r="A49" s="42"/>
      <c r="C49" s="30" t="s">
        <v>9</v>
      </c>
      <c r="D49" s="29">
        <v>434</v>
      </c>
      <c r="E49" s="30">
        <v>338</v>
      </c>
      <c r="F49" s="17">
        <f t="shared" si="21"/>
        <v>772</v>
      </c>
      <c r="G49" s="38">
        <f t="shared" si="19"/>
        <v>1.2840236686390532</v>
      </c>
      <c r="I49" s="30" t="s">
        <v>9</v>
      </c>
      <c r="J49" s="29">
        <v>434</v>
      </c>
      <c r="K49" s="30">
        <v>337</v>
      </c>
      <c r="L49" s="17">
        <f t="shared" si="22"/>
        <v>771</v>
      </c>
      <c r="M49" s="38">
        <f t="shared" si="20"/>
        <v>1.2878338278931751</v>
      </c>
      <c r="O49" s="9" t="s">
        <v>9</v>
      </c>
      <c r="P49" s="10">
        <v>3067</v>
      </c>
      <c r="Q49" s="11">
        <v>3594</v>
      </c>
      <c r="R49" s="17">
        <f>SUM(P49:Q49)</f>
        <v>6661</v>
      </c>
      <c r="S49" s="38">
        <f>P49/Q49</f>
        <v>0.85336672231496935</v>
      </c>
    </row>
    <row r="50" spans="1:19" s="41" customFormat="1" ht="18" x14ac:dyDescent="0.2">
      <c r="A50" s="42"/>
      <c r="C50" s="33" t="s">
        <v>72</v>
      </c>
      <c r="D50" s="32">
        <v>649</v>
      </c>
      <c r="E50" s="33">
        <v>36</v>
      </c>
      <c r="F50" s="17">
        <f t="shared" si="21"/>
        <v>685</v>
      </c>
      <c r="G50" s="38">
        <f t="shared" si="19"/>
        <v>18.027777777777779</v>
      </c>
      <c r="H50" s="13"/>
      <c r="I50" s="33" t="s">
        <v>72</v>
      </c>
      <c r="J50" s="32">
        <v>649</v>
      </c>
      <c r="K50" s="33">
        <v>36</v>
      </c>
      <c r="L50" s="17">
        <f t="shared" si="22"/>
        <v>685</v>
      </c>
      <c r="M50" s="38">
        <f t="shared" si="20"/>
        <v>18.027777777777779</v>
      </c>
      <c r="O50" s="14" t="s">
        <v>72</v>
      </c>
      <c r="P50" s="15">
        <v>759</v>
      </c>
      <c r="Q50" s="16">
        <v>308</v>
      </c>
      <c r="R50" s="17">
        <f>SUM(P50:Q50)</f>
        <v>1067</v>
      </c>
      <c r="S50" s="38">
        <f>P50/Q50</f>
        <v>2.4642857142857144</v>
      </c>
    </row>
    <row r="51" spans="1:19" s="41" customFormat="1" ht="18" x14ac:dyDescent="0.2">
      <c r="A51" s="42"/>
      <c r="C51" s="34"/>
      <c r="D51" s="35">
        <f>SUM(D46:D50)</f>
        <v>12623</v>
      </c>
      <c r="E51" s="35">
        <f>SUM(E46:E50)</f>
        <v>5695</v>
      </c>
      <c r="F51" s="39">
        <f>SUM(D51:E51)</f>
        <v>18318</v>
      </c>
      <c r="G51" s="72">
        <f t="shared" si="19"/>
        <v>2.2165057067603162</v>
      </c>
      <c r="I51" s="34"/>
      <c r="J51" s="35">
        <f>SUM(J46:J50)</f>
        <v>12623</v>
      </c>
      <c r="K51" s="35">
        <f>SUM(K46:K50)</f>
        <v>5694</v>
      </c>
      <c r="L51" s="39">
        <f>SUM(J51:K51)</f>
        <v>18317</v>
      </c>
      <c r="M51" s="72">
        <f t="shared" si="20"/>
        <v>2.2168949771689497</v>
      </c>
      <c r="O51" s="3"/>
      <c r="P51" s="17">
        <f>SUM(P46:P50)</f>
        <v>6750</v>
      </c>
      <c r="Q51" s="17">
        <f>SUM(Q46:Q50)</f>
        <v>6489</v>
      </c>
      <c r="R51" s="39">
        <f>SUM(P51:Q51)</f>
        <v>13239</v>
      </c>
      <c r="S51" s="72">
        <f t="shared" ref="S51" si="25">P51/Q51</f>
        <v>1.0402219140083218</v>
      </c>
    </row>
    <row r="52" spans="1:19" s="41" customFormat="1" x14ac:dyDescent="0.2">
      <c r="A52" s="42"/>
      <c r="F52" s="42"/>
      <c r="G52" s="42"/>
      <c r="O52" s="1"/>
      <c r="P52" s="1"/>
      <c r="Q52" s="1"/>
      <c r="R52" s="42"/>
      <c r="S52" s="42"/>
    </row>
    <row r="53" spans="1:19" s="41" customFormat="1" ht="18" x14ac:dyDescent="0.2">
      <c r="A53" s="78">
        <v>6</v>
      </c>
      <c r="B53" s="25" t="s">
        <v>66</v>
      </c>
      <c r="C53" s="88"/>
      <c r="D53" s="120" t="s">
        <v>12</v>
      </c>
      <c r="E53" s="109"/>
      <c r="F53" s="24"/>
      <c r="G53" s="24"/>
      <c r="O53" s="88"/>
      <c r="P53" s="120" t="s">
        <v>0</v>
      </c>
      <c r="Q53" s="109"/>
      <c r="R53" s="26"/>
      <c r="S53" s="26"/>
    </row>
    <row r="54" spans="1:19" s="41" customFormat="1" ht="18" x14ac:dyDescent="0.2">
      <c r="A54" s="78"/>
      <c r="B54" s="25" t="s">
        <v>70</v>
      </c>
      <c r="C54" s="90" t="s">
        <v>1</v>
      </c>
      <c r="D54" s="91" t="s">
        <v>60</v>
      </c>
      <c r="E54" s="90" t="s">
        <v>2</v>
      </c>
      <c r="F54" s="36" t="s">
        <v>4</v>
      </c>
      <c r="G54" s="37" t="s">
        <v>5</v>
      </c>
      <c r="O54" s="90" t="s">
        <v>1</v>
      </c>
      <c r="P54" s="91" t="s">
        <v>60</v>
      </c>
      <c r="Q54" s="90" t="s">
        <v>2</v>
      </c>
      <c r="R54" s="92" t="s">
        <v>4</v>
      </c>
      <c r="S54" s="93" t="s">
        <v>5</v>
      </c>
    </row>
    <row r="55" spans="1:19" s="41" customFormat="1" ht="18" x14ac:dyDescent="0.2">
      <c r="A55" s="42"/>
      <c r="B55" s="86" t="s">
        <v>89</v>
      </c>
      <c r="C55" s="30" t="s">
        <v>6</v>
      </c>
      <c r="D55" s="29">
        <v>309</v>
      </c>
      <c r="E55" s="29">
        <v>17</v>
      </c>
      <c r="F55" s="17">
        <f>SUM(D55:E55)</f>
        <v>326</v>
      </c>
      <c r="G55" s="38">
        <f t="shared" ref="G55:G60" si="26">D55/E55</f>
        <v>18.176470588235293</v>
      </c>
      <c r="O55" s="30" t="s">
        <v>6</v>
      </c>
      <c r="P55" s="29">
        <v>1864</v>
      </c>
      <c r="Q55" s="29">
        <v>1711</v>
      </c>
      <c r="R55" s="94">
        <f t="shared" ref="R55:R60" si="27">SUM(P55:Q55)</f>
        <v>3575</v>
      </c>
      <c r="S55" s="31">
        <f>P55/Q55</f>
        <v>1.0894213909994155</v>
      </c>
    </row>
    <row r="56" spans="1:19" s="41" customFormat="1" ht="18" x14ac:dyDescent="0.2">
      <c r="A56" s="42"/>
      <c r="B56" s="25" t="s">
        <v>148</v>
      </c>
      <c r="C56" s="30" t="s">
        <v>7</v>
      </c>
      <c r="D56" s="29">
        <v>229</v>
      </c>
      <c r="E56" s="29">
        <v>21</v>
      </c>
      <c r="F56" s="17">
        <f t="shared" ref="F56:F59" si="28">SUM(D56:E56)</f>
        <v>250</v>
      </c>
      <c r="G56" s="38">
        <f t="shared" si="26"/>
        <v>10.904761904761905</v>
      </c>
      <c r="O56" s="30" t="s">
        <v>7</v>
      </c>
      <c r="P56" s="29">
        <v>1639</v>
      </c>
      <c r="Q56" s="29">
        <v>1367</v>
      </c>
      <c r="R56" s="94">
        <f t="shared" si="27"/>
        <v>3006</v>
      </c>
      <c r="S56" s="31">
        <f>P56/Q56</f>
        <v>1.1989758595464521</v>
      </c>
    </row>
    <row r="57" spans="1:19" s="41" customFormat="1" ht="18" x14ac:dyDescent="0.2">
      <c r="A57" s="42"/>
      <c r="C57" s="30" t="s">
        <v>8</v>
      </c>
      <c r="D57" s="29">
        <v>11248</v>
      </c>
      <c r="E57" s="29">
        <v>13711</v>
      </c>
      <c r="F57" s="17">
        <f t="shared" si="28"/>
        <v>24959</v>
      </c>
      <c r="G57" s="38">
        <f t="shared" si="26"/>
        <v>0.82036321201954632</v>
      </c>
      <c r="O57" s="30" t="s">
        <v>8</v>
      </c>
      <c r="P57" s="29">
        <v>303</v>
      </c>
      <c r="Q57" s="29">
        <v>286</v>
      </c>
      <c r="R57" s="94">
        <f t="shared" si="27"/>
        <v>589</v>
      </c>
      <c r="S57" s="31">
        <f>P57/Q57</f>
        <v>1.0594405594405594</v>
      </c>
    </row>
    <row r="58" spans="1:19" s="41" customFormat="1" ht="18" x14ac:dyDescent="0.2">
      <c r="A58" s="42"/>
      <c r="C58" s="30" t="s">
        <v>9</v>
      </c>
      <c r="D58" s="29">
        <v>1855</v>
      </c>
      <c r="E58" s="29">
        <v>263</v>
      </c>
      <c r="F58" s="17">
        <f t="shared" si="28"/>
        <v>2118</v>
      </c>
      <c r="G58" s="38">
        <f t="shared" si="26"/>
        <v>7.0532319391634983</v>
      </c>
      <c r="O58" s="30" t="s">
        <v>9</v>
      </c>
      <c r="P58" s="29">
        <v>5208</v>
      </c>
      <c r="Q58" s="29">
        <v>4374</v>
      </c>
      <c r="R58" s="94">
        <f t="shared" si="27"/>
        <v>9582</v>
      </c>
      <c r="S58" s="31">
        <f>P58/Q58</f>
        <v>1.1906721536351166</v>
      </c>
    </row>
    <row r="59" spans="1:19" s="41" customFormat="1" ht="18" x14ac:dyDescent="0.2">
      <c r="A59" s="42"/>
      <c r="C59" s="33" t="s">
        <v>72</v>
      </c>
      <c r="D59" s="32">
        <v>718</v>
      </c>
      <c r="E59" s="32">
        <v>14</v>
      </c>
      <c r="F59" s="17">
        <f t="shared" si="28"/>
        <v>732</v>
      </c>
      <c r="G59" s="38">
        <f t="shared" si="26"/>
        <v>51.285714285714285</v>
      </c>
      <c r="H59" s="13"/>
      <c r="O59" s="33" t="s">
        <v>72</v>
      </c>
      <c r="P59" s="32">
        <v>1232</v>
      </c>
      <c r="Q59" s="32">
        <v>330</v>
      </c>
      <c r="R59" s="94">
        <f t="shared" si="27"/>
        <v>1562</v>
      </c>
      <c r="S59" s="31">
        <f>P59/Q59</f>
        <v>3.7333333333333334</v>
      </c>
    </row>
    <row r="60" spans="1:19" s="41" customFormat="1" ht="18" x14ac:dyDescent="0.2">
      <c r="A60" s="42"/>
      <c r="C60" s="34"/>
      <c r="D60" s="35">
        <f>SUM(D55:D59)</f>
        <v>14359</v>
      </c>
      <c r="E60" s="35">
        <f>SUM(E55:E59)</f>
        <v>14026</v>
      </c>
      <c r="F60" s="39">
        <f>SUM(D60:E60)</f>
        <v>28385</v>
      </c>
      <c r="G60" s="72">
        <f t="shared" si="26"/>
        <v>1.0237416227006988</v>
      </c>
      <c r="O60" s="26"/>
      <c r="P60" s="35">
        <f>SUM(P55:P59)</f>
        <v>10246</v>
      </c>
      <c r="Q60" s="35">
        <f>SUM(Q55:Q59)</f>
        <v>8068</v>
      </c>
      <c r="R60" s="18">
        <f t="shared" si="27"/>
        <v>18314</v>
      </c>
      <c r="S60" s="95">
        <f t="shared" ref="S60" si="29">P60/Q60</f>
        <v>1.2699553792761527</v>
      </c>
    </row>
    <row r="61" spans="1:19" x14ac:dyDescent="0.2">
      <c r="R61" s="42"/>
      <c r="S61" s="42"/>
    </row>
    <row r="62" spans="1:19" ht="18" x14ac:dyDescent="0.2">
      <c r="A62" s="78">
        <v>7</v>
      </c>
      <c r="B62" s="25" t="s">
        <v>67</v>
      </c>
      <c r="C62" s="88"/>
      <c r="D62" s="108" t="s">
        <v>12</v>
      </c>
      <c r="E62" s="109"/>
      <c r="F62" s="34"/>
      <c r="G62" s="34"/>
      <c r="I62" s="88"/>
      <c r="J62" s="108" t="s">
        <v>129</v>
      </c>
      <c r="K62" s="109"/>
      <c r="L62" s="34"/>
      <c r="M62" s="34"/>
      <c r="O62" s="2"/>
      <c r="P62" s="110" t="s">
        <v>0</v>
      </c>
      <c r="Q62" s="107"/>
      <c r="R62" s="24"/>
      <c r="S62" s="24"/>
    </row>
    <row r="63" spans="1:19" ht="18" x14ac:dyDescent="0.2">
      <c r="B63" s="25" t="s">
        <v>71</v>
      </c>
      <c r="C63" s="89" t="s">
        <v>1</v>
      </c>
      <c r="D63" s="27" t="s">
        <v>22</v>
      </c>
      <c r="E63" s="28" t="s">
        <v>24</v>
      </c>
      <c r="F63" s="73" t="s">
        <v>4</v>
      </c>
      <c r="G63" s="74" t="s">
        <v>5</v>
      </c>
      <c r="I63" s="89" t="s">
        <v>1</v>
      </c>
      <c r="J63" s="27" t="s">
        <v>22</v>
      </c>
      <c r="K63" s="28" t="s">
        <v>24</v>
      </c>
      <c r="L63" s="73" t="s">
        <v>4</v>
      </c>
      <c r="M63" s="74" t="s">
        <v>5</v>
      </c>
      <c r="O63" s="4" t="s">
        <v>1</v>
      </c>
      <c r="P63" s="5" t="s">
        <v>22</v>
      </c>
      <c r="Q63" s="6" t="s">
        <v>23</v>
      </c>
      <c r="R63" s="36" t="s">
        <v>4</v>
      </c>
      <c r="S63" s="37" t="s">
        <v>5</v>
      </c>
    </row>
    <row r="64" spans="1:19" ht="18" x14ac:dyDescent="0.2">
      <c r="B64" s="86" t="s">
        <v>88</v>
      </c>
      <c r="C64" s="30" t="s">
        <v>6</v>
      </c>
      <c r="D64" s="29">
        <v>34</v>
      </c>
      <c r="E64" s="30">
        <v>39</v>
      </c>
      <c r="F64" s="35">
        <f>SUM(D64:E64)</f>
        <v>73</v>
      </c>
      <c r="G64" s="69">
        <f t="shared" ref="G64:G69" si="30">D64/E64</f>
        <v>0.87179487179487181</v>
      </c>
      <c r="I64" s="30" t="s">
        <v>6</v>
      </c>
      <c r="J64" s="29">
        <v>28</v>
      </c>
      <c r="K64" s="30">
        <v>35</v>
      </c>
      <c r="L64" s="35">
        <f>SUM(J64:K64)</f>
        <v>63</v>
      </c>
      <c r="M64" s="69">
        <f t="shared" ref="M64:M69" si="31">J64/K64</f>
        <v>0.8</v>
      </c>
      <c r="O64" s="9" t="s">
        <v>6</v>
      </c>
      <c r="P64" s="10">
        <v>262</v>
      </c>
      <c r="Q64" s="11">
        <v>231</v>
      </c>
      <c r="R64" s="17">
        <f>SUM(P64:Q64)</f>
        <v>493</v>
      </c>
      <c r="S64" s="38">
        <f>P64/Q64</f>
        <v>1.1341991341991342</v>
      </c>
    </row>
    <row r="65" spans="1:19" ht="18" x14ac:dyDescent="0.2">
      <c r="B65" s="25" t="s">
        <v>149</v>
      </c>
      <c r="C65" s="30" t="s">
        <v>7</v>
      </c>
      <c r="D65" s="29">
        <v>43</v>
      </c>
      <c r="E65" s="30">
        <v>34</v>
      </c>
      <c r="F65" s="35">
        <f t="shared" ref="F65:F68" si="32">SUM(D65:E65)</f>
        <v>77</v>
      </c>
      <c r="G65" s="69">
        <f t="shared" si="30"/>
        <v>1.2647058823529411</v>
      </c>
      <c r="I65" s="30" t="s">
        <v>7</v>
      </c>
      <c r="J65" s="29">
        <v>33</v>
      </c>
      <c r="K65" s="30">
        <v>25</v>
      </c>
      <c r="L65" s="35">
        <f t="shared" ref="L65:L68" si="33">SUM(J65:K65)</f>
        <v>58</v>
      </c>
      <c r="M65" s="69">
        <f t="shared" si="31"/>
        <v>1.32</v>
      </c>
      <c r="O65" s="9" t="s">
        <v>7</v>
      </c>
      <c r="P65" s="10">
        <v>252</v>
      </c>
      <c r="Q65" s="11">
        <v>208</v>
      </c>
      <c r="R65" s="17">
        <f t="shared" ref="R65" si="34">SUM(P65:Q65)</f>
        <v>460</v>
      </c>
      <c r="S65" s="38">
        <f t="shared" ref="S65" si="35">P65/Q65</f>
        <v>1.2115384615384615</v>
      </c>
    </row>
    <row r="66" spans="1:19" ht="18" x14ac:dyDescent="0.2">
      <c r="B66" s="25" t="s">
        <v>150</v>
      </c>
      <c r="C66" s="30" t="s">
        <v>8</v>
      </c>
      <c r="D66" s="29">
        <v>153</v>
      </c>
      <c r="E66" s="30">
        <v>215</v>
      </c>
      <c r="F66" s="35">
        <f t="shared" si="32"/>
        <v>368</v>
      </c>
      <c r="G66" s="69">
        <f t="shared" si="30"/>
        <v>0.71162790697674416</v>
      </c>
      <c r="I66" s="30" t="s">
        <v>8</v>
      </c>
      <c r="J66" s="29">
        <v>122</v>
      </c>
      <c r="K66" s="30">
        <v>177</v>
      </c>
      <c r="L66" s="35">
        <f t="shared" si="33"/>
        <v>299</v>
      </c>
      <c r="M66" s="69">
        <f t="shared" si="31"/>
        <v>0.68926553672316382</v>
      </c>
      <c r="O66" s="9" t="s">
        <v>8</v>
      </c>
      <c r="P66" s="10">
        <v>80</v>
      </c>
      <c r="Q66" s="11">
        <v>55</v>
      </c>
      <c r="R66" s="17">
        <f>SUM(P66:Q66)</f>
        <v>135</v>
      </c>
      <c r="S66" s="38">
        <f>P66/Q66</f>
        <v>1.4545454545454546</v>
      </c>
    </row>
    <row r="67" spans="1:19" ht="18" x14ac:dyDescent="0.2">
      <c r="C67" s="30" t="s">
        <v>9</v>
      </c>
      <c r="D67" s="29">
        <v>272</v>
      </c>
      <c r="E67" s="30">
        <v>784</v>
      </c>
      <c r="F67" s="35">
        <f t="shared" si="32"/>
        <v>1056</v>
      </c>
      <c r="G67" s="69">
        <f t="shared" si="30"/>
        <v>0.34693877551020408</v>
      </c>
      <c r="I67" s="30" t="s">
        <v>9</v>
      </c>
      <c r="J67" s="29">
        <v>255</v>
      </c>
      <c r="K67" s="30">
        <v>736</v>
      </c>
      <c r="L67" s="35">
        <f t="shared" si="33"/>
        <v>991</v>
      </c>
      <c r="M67" s="69">
        <f t="shared" si="31"/>
        <v>0.34646739130434784</v>
      </c>
      <c r="O67" s="9" t="s">
        <v>9</v>
      </c>
      <c r="P67" s="10">
        <v>690</v>
      </c>
      <c r="Q67" s="11">
        <v>891</v>
      </c>
      <c r="R67" s="17">
        <f>SUM(P67:Q67)</f>
        <v>1581</v>
      </c>
      <c r="S67" s="38">
        <f>P67/Q67</f>
        <v>0.77441077441077444</v>
      </c>
    </row>
    <row r="68" spans="1:19" ht="18" x14ac:dyDescent="0.2">
      <c r="C68" s="33" t="s">
        <v>72</v>
      </c>
      <c r="D68" s="32">
        <v>89</v>
      </c>
      <c r="E68" s="33">
        <v>49</v>
      </c>
      <c r="F68" s="35">
        <f t="shared" si="32"/>
        <v>138</v>
      </c>
      <c r="G68" s="69">
        <f t="shared" si="30"/>
        <v>1.8163265306122449</v>
      </c>
      <c r="I68" s="33" t="s">
        <v>72</v>
      </c>
      <c r="J68" s="32">
        <v>70</v>
      </c>
      <c r="K68" s="33">
        <v>47</v>
      </c>
      <c r="L68" s="35">
        <f t="shared" si="33"/>
        <v>117</v>
      </c>
      <c r="M68" s="69">
        <f t="shared" si="31"/>
        <v>1.4893617021276595</v>
      </c>
      <c r="O68" s="14" t="s">
        <v>72</v>
      </c>
      <c r="P68" s="15">
        <v>184</v>
      </c>
      <c r="Q68" s="16">
        <v>97</v>
      </c>
      <c r="R68" s="17">
        <f>SUM(P68:Q68)</f>
        <v>281</v>
      </c>
      <c r="S68" s="38">
        <f>P68/Q68</f>
        <v>1.8969072164948453</v>
      </c>
    </row>
    <row r="69" spans="1:19" ht="18" x14ac:dyDescent="0.2">
      <c r="C69" s="34"/>
      <c r="D69" s="35">
        <f>SUM(D64:D68)</f>
        <v>591</v>
      </c>
      <c r="E69" s="35">
        <f>SUM(E64:E68)</f>
        <v>1121</v>
      </c>
      <c r="F69" s="39">
        <f>SUM(D69:E69)</f>
        <v>1712</v>
      </c>
      <c r="G69" s="72">
        <f t="shared" si="30"/>
        <v>0.52720785013380911</v>
      </c>
      <c r="I69" s="34"/>
      <c r="J69" s="35">
        <f>SUM(J64:J68)</f>
        <v>508</v>
      </c>
      <c r="K69" s="35">
        <f>SUM(K64:K68)</f>
        <v>1020</v>
      </c>
      <c r="L69" s="39">
        <f>SUM(J69:K69)</f>
        <v>1528</v>
      </c>
      <c r="M69" s="72">
        <f t="shared" si="31"/>
        <v>0.49803921568627452</v>
      </c>
      <c r="O69" s="3"/>
      <c r="P69" s="17">
        <f>SUM(P64:P68)</f>
        <v>1468</v>
      </c>
      <c r="Q69" s="17">
        <f>SUM(Q64:Q68)</f>
        <v>1482</v>
      </c>
      <c r="R69" s="39">
        <f>SUM(P69:Q69)</f>
        <v>2950</v>
      </c>
      <c r="S69" s="72">
        <f t="shared" ref="S69" si="36">P69/Q69</f>
        <v>0.99055330634278005</v>
      </c>
    </row>
    <row r="70" spans="1:19" x14ac:dyDescent="0.2">
      <c r="R70" s="42"/>
      <c r="S70" s="42"/>
    </row>
    <row r="71" spans="1:19" ht="18" x14ac:dyDescent="0.2">
      <c r="A71" s="78">
        <v>8</v>
      </c>
      <c r="B71" s="25" t="s">
        <v>92</v>
      </c>
      <c r="C71" s="2"/>
      <c r="D71" s="122" t="s">
        <v>12</v>
      </c>
      <c r="E71" s="123"/>
      <c r="F71" s="24"/>
      <c r="G71" s="24"/>
      <c r="R71" s="42"/>
      <c r="S71" s="42"/>
    </row>
    <row r="72" spans="1:19" ht="18" x14ac:dyDescent="0.2">
      <c r="B72" s="25" t="s">
        <v>93</v>
      </c>
      <c r="C72" s="87" t="s">
        <v>1</v>
      </c>
      <c r="D72" s="20" t="s">
        <v>95</v>
      </c>
      <c r="E72" s="21" t="s">
        <v>21</v>
      </c>
      <c r="F72" s="36" t="s">
        <v>4</v>
      </c>
      <c r="G72" s="37" t="s">
        <v>5</v>
      </c>
      <c r="R72" s="42"/>
      <c r="S72" s="42"/>
    </row>
    <row r="73" spans="1:19" ht="18" x14ac:dyDescent="0.2">
      <c r="B73" s="25" t="s">
        <v>19</v>
      </c>
      <c r="C73" s="9" t="s">
        <v>6</v>
      </c>
      <c r="D73" s="11">
        <v>557</v>
      </c>
      <c r="E73" s="9">
        <v>250</v>
      </c>
      <c r="F73" s="17">
        <f>SUM(D73:E73)</f>
        <v>807</v>
      </c>
      <c r="G73" s="38">
        <f t="shared" ref="G73:G78" si="37">D73/E73</f>
        <v>2.2280000000000002</v>
      </c>
      <c r="R73" s="42"/>
      <c r="S73" s="42"/>
    </row>
    <row r="74" spans="1:19" ht="18" x14ac:dyDescent="0.2">
      <c r="B74" s="25" t="s">
        <v>80</v>
      </c>
      <c r="C74" s="9" t="s">
        <v>7</v>
      </c>
      <c r="D74" s="11">
        <v>377</v>
      </c>
      <c r="E74" s="9">
        <v>188</v>
      </c>
      <c r="F74" s="17">
        <f t="shared" ref="F74:F77" si="38">SUM(D74:E74)</f>
        <v>565</v>
      </c>
      <c r="G74" s="38">
        <f t="shared" si="37"/>
        <v>2.0053191489361701</v>
      </c>
      <c r="R74" s="42"/>
      <c r="S74" s="42"/>
    </row>
    <row r="75" spans="1:19" ht="18" x14ac:dyDescent="0.2">
      <c r="B75" s="25" t="s">
        <v>151</v>
      </c>
      <c r="C75" s="9" t="s">
        <v>8</v>
      </c>
      <c r="D75" s="11">
        <v>923</v>
      </c>
      <c r="E75" s="9">
        <v>979</v>
      </c>
      <c r="F75" s="17">
        <f t="shared" si="38"/>
        <v>1902</v>
      </c>
      <c r="G75" s="38">
        <f t="shared" si="37"/>
        <v>0.94279877425944847</v>
      </c>
      <c r="R75" s="42"/>
      <c r="S75" s="42"/>
    </row>
    <row r="76" spans="1:19" ht="18" x14ac:dyDescent="0.2">
      <c r="C76" s="9" t="s">
        <v>9</v>
      </c>
      <c r="D76" s="11">
        <v>2933</v>
      </c>
      <c r="E76" s="9">
        <v>2166</v>
      </c>
      <c r="F76" s="17">
        <f t="shared" si="38"/>
        <v>5099</v>
      </c>
      <c r="G76" s="38">
        <f t="shared" si="37"/>
        <v>1.3541089566020315</v>
      </c>
      <c r="R76" s="42"/>
      <c r="S76" s="42"/>
    </row>
    <row r="77" spans="1:19" ht="18" x14ac:dyDescent="0.2">
      <c r="C77" s="14" t="s">
        <v>72</v>
      </c>
      <c r="D77" s="16">
        <v>867</v>
      </c>
      <c r="E77" s="14">
        <v>124</v>
      </c>
      <c r="F77" s="17">
        <f t="shared" si="38"/>
        <v>991</v>
      </c>
      <c r="G77" s="38">
        <f t="shared" si="37"/>
        <v>6.991935483870968</v>
      </c>
      <c r="R77" s="42"/>
      <c r="S77" s="42"/>
    </row>
    <row r="78" spans="1:19" ht="18" x14ac:dyDescent="0.2">
      <c r="C78" s="24"/>
      <c r="D78" s="17">
        <f>SUM(D73:D77)</f>
        <v>5657</v>
      </c>
      <c r="E78" s="17">
        <f>SUM(E73:E77)</f>
        <v>3707</v>
      </c>
      <c r="F78" s="39">
        <f>SUM(D78:E78)</f>
        <v>9364</v>
      </c>
      <c r="G78" s="72">
        <f t="shared" si="37"/>
        <v>1.5260318316698138</v>
      </c>
      <c r="R78" s="42"/>
      <c r="S78" s="42"/>
    </row>
    <row r="79" spans="1:19" x14ac:dyDescent="0.2">
      <c r="R79" s="42"/>
      <c r="S79" s="42"/>
    </row>
    <row r="80" spans="1:19" ht="18" x14ac:dyDescent="0.2">
      <c r="A80" s="78">
        <v>9</v>
      </c>
      <c r="B80" s="25" t="s">
        <v>25</v>
      </c>
      <c r="C80" s="2"/>
      <c r="D80" s="106" t="s">
        <v>12</v>
      </c>
      <c r="E80" s="107"/>
      <c r="F80" s="24"/>
      <c r="G80" s="24"/>
      <c r="I80" s="2"/>
      <c r="J80" s="106" t="s">
        <v>129</v>
      </c>
      <c r="K80" s="107"/>
      <c r="L80" s="24"/>
      <c r="M80" s="24"/>
      <c r="O80" s="2"/>
      <c r="P80" s="110" t="s">
        <v>0</v>
      </c>
      <c r="Q80" s="107"/>
      <c r="R80" s="24"/>
      <c r="S80" s="24"/>
    </row>
    <row r="81" spans="1:19" ht="18" x14ac:dyDescent="0.2">
      <c r="B81" s="25" t="s">
        <v>68</v>
      </c>
      <c r="C81" s="87" t="s">
        <v>1</v>
      </c>
      <c r="D81" s="20" t="s">
        <v>26</v>
      </c>
      <c r="E81" s="21" t="s">
        <v>27</v>
      </c>
      <c r="F81" s="36" t="s">
        <v>4</v>
      </c>
      <c r="G81" s="37" t="s">
        <v>5</v>
      </c>
      <c r="I81" s="87" t="s">
        <v>1</v>
      </c>
      <c r="J81" s="20" t="s">
        <v>26</v>
      </c>
      <c r="K81" s="21" t="s">
        <v>27</v>
      </c>
      <c r="L81" s="36" t="s">
        <v>4</v>
      </c>
      <c r="M81" s="37" t="s">
        <v>5</v>
      </c>
      <c r="O81" s="4" t="s">
        <v>1</v>
      </c>
      <c r="P81" s="5" t="s">
        <v>26</v>
      </c>
      <c r="Q81" s="6" t="s">
        <v>27</v>
      </c>
      <c r="R81" s="36" t="s">
        <v>4</v>
      </c>
      <c r="S81" s="37" t="s">
        <v>5</v>
      </c>
    </row>
    <row r="82" spans="1:19" ht="18" x14ac:dyDescent="0.2">
      <c r="B82" s="25" t="s">
        <v>82</v>
      </c>
      <c r="C82" s="9" t="s">
        <v>6</v>
      </c>
      <c r="D82" s="11">
        <v>51</v>
      </c>
      <c r="E82" s="9">
        <v>48</v>
      </c>
      <c r="F82" s="17">
        <f>SUM(D82:E82)</f>
        <v>99</v>
      </c>
      <c r="G82" s="38">
        <f t="shared" ref="G82:G87" si="39">D82/E82</f>
        <v>1.0625</v>
      </c>
      <c r="I82" s="9" t="s">
        <v>6</v>
      </c>
      <c r="J82" s="11">
        <v>38</v>
      </c>
      <c r="K82" s="9">
        <v>38</v>
      </c>
      <c r="L82" s="17">
        <f>SUM(J82:K82)</f>
        <v>76</v>
      </c>
      <c r="M82" s="38">
        <f t="shared" ref="M82:M87" si="40">J82/K82</f>
        <v>1</v>
      </c>
      <c r="O82" s="9" t="s">
        <v>6</v>
      </c>
      <c r="P82" s="10">
        <v>237</v>
      </c>
      <c r="Q82" s="11">
        <v>209</v>
      </c>
      <c r="R82" s="17">
        <f>SUM(P82:Q82)</f>
        <v>446</v>
      </c>
      <c r="S82" s="38">
        <f>P82/Q82</f>
        <v>1.1339712918660287</v>
      </c>
    </row>
    <row r="83" spans="1:19" ht="18" x14ac:dyDescent="0.2">
      <c r="B83" s="25" t="s">
        <v>152</v>
      </c>
      <c r="C83" s="9" t="s">
        <v>7</v>
      </c>
      <c r="D83" s="11">
        <v>50</v>
      </c>
      <c r="E83" s="9">
        <v>37</v>
      </c>
      <c r="F83" s="17">
        <f t="shared" ref="F83:F86" si="41">SUM(D83:E83)</f>
        <v>87</v>
      </c>
      <c r="G83" s="38">
        <f t="shared" si="39"/>
        <v>1.3513513513513513</v>
      </c>
      <c r="I83" s="9" t="s">
        <v>7</v>
      </c>
      <c r="J83" s="11">
        <v>39</v>
      </c>
      <c r="K83" s="9">
        <v>26</v>
      </c>
      <c r="L83" s="17">
        <f t="shared" ref="L83:L86" si="42">SUM(J83:K83)</f>
        <v>65</v>
      </c>
      <c r="M83" s="38">
        <f t="shared" si="40"/>
        <v>1.5</v>
      </c>
      <c r="O83" s="9" t="s">
        <v>7</v>
      </c>
      <c r="P83" s="10">
        <v>274</v>
      </c>
      <c r="Q83" s="11">
        <v>175</v>
      </c>
      <c r="R83" s="17">
        <f t="shared" ref="R83" si="43">SUM(P83:Q83)</f>
        <v>449</v>
      </c>
      <c r="S83" s="38">
        <f t="shared" ref="S83" si="44">P83/Q83</f>
        <v>1.5657142857142856</v>
      </c>
    </row>
    <row r="84" spans="1:19" ht="18" x14ac:dyDescent="0.2">
      <c r="B84" s="25" t="s">
        <v>143</v>
      </c>
      <c r="C84" s="9" t="s">
        <v>8</v>
      </c>
      <c r="D84" s="11">
        <v>71</v>
      </c>
      <c r="E84" s="9">
        <v>79</v>
      </c>
      <c r="F84" s="17">
        <f t="shared" si="41"/>
        <v>150</v>
      </c>
      <c r="G84" s="38">
        <f t="shared" si="39"/>
        <v>0.89873417721518989</v>
      </c>
      <c r="I84" s="9" t="s">
        <v>8</v>
      </c>
      <c r="J84" s="11">
        <v>56</v>
      </c>
      <c r="K84" s="9">
        <v>62</v>
      </c>
      <c r="L84" s="17">
        <f t="shared" si="42"/>
        <v>118</v>
      </c>
      <c r="M84" s="38">
        <f t="shared" si="40"/>
        <v>0.90322580645161288</v>
      </c>
      <c r="O84" s="9" t="s">
        <v>8</v>
      </c>
      <c r="P84" s="10">
        <v>107</v>
      </c>
      <c r="Q84" s="11">
        <v>98</v>
      </c>
      <c r="R84" s="17">
        <f>SUM(P84:Q84)</f>
        <v>205</v>
      </c>
      <c r="S84" s="38">
        <f>P84/Q84</f>
        <v>1.0918367346938775</v>
      </c>
    </row>
    <row r="85" spans="1:19" ht="18" x14ac:dyDescent="0.2">
      <c r="C85" s="9" t="s">
        <v>9</v>
      </c>
      <c r="D85" s="11">
        <v>472</v>
      </c>
      <c r="E85" s="9">
        <v>671</v>
      </c>
      <c r="F85" s="17">
        <f t="shared" si="41"/>
        <v>1143</v>
      </c>
      <c r="G85" s="38">
        <f t="shared" si="39"/>
        <v>0.70342771982116248</v>
      </c>
      <c r="I85" s="9" t="s">
        <v>9</v>
      </c>
      <c r="J85" s="11">
        <v>356</v>
      </c>
      <c r="K85" s="9">
        <v>527</v>
      </c>
      <c r="L85" s="17">
        <f t="shared" si="42"/>
        <v>883</v>
      </c>
      <c r="M85" s="38">
        <f t="shared" si="40"/>
        <v>0.67552182163187857</v>
      </c>
      <c r="O85" s="9" t="s">
        <v>9</v>
      </c>
      <c r="P85" s="10">
        <v>554</v>
      </c>
      <c r="Q85" s="11">
        <v>650</v>
      </c>
      <c r="R85" s="17">
        <f>SUM(P85:Q85)</f>
        <v>1204</v>
      </c>
      <c r="S85" s="38">
        <f>P85/Q85</f>
        <v>0.85230769230769232</v>
      </c>
    </row>
    <row r="86" spans="1:19" ht="18" x14ac:dyDescent="0.2">
      <c r="C86" s="14" t="s">
        <v>72</v>
      </c>
      <c r="D86" s="16">
        <v>109</v>
      </c>
      <c r="E86" s="14">
        <v>52</v>
      </c>
      <c r="F86" s="17">
        <f t="shared" si="41"/>
        <v>161</v>
      </c>
      <c r="G86" s="38">
        <f t="shared" si="39"/>
        <v>2.0961538461538463</v>
      </c>
      <c r="I86" s="14" t="s">
        <v>72</v>
      </c>
      <c r="J86" s="16">
        <v>87</v>
      </c>
      <c r="K86" s="14">
        <v>41</v>
      </c>
      <c r="L86" s="17">
        <f t="shared" si="42"/>
        <v>128</v>
      </c>
      <c r="M86" s="38">
        <f t="shared" si="40"/>
        <v>2.1219512195121952</v>
      </c>
      <c r="O86" s="14" t="s">
        <v>72</v>
      </c>
      <c r="P86" s="15">
        <v>120</v>
      </c>
      <c r="Q86" s="16">
        <v>64</v>
      </c>
      <c r="R86" s="17">
        <f>SUM(P86:Q86)</f>
        <v>184</v>
      </c>
      <c r="S86" s="38">
        <f>P86/Q86</f>
        <v>1.875</v>
      </c>
    </row>
    <row r="87" spans="1:19" ht="18" x14ac:dyDescent="0.2">
      <c r="C87" s="24"/>
      <c r="D87" s="17">
        <f>SUM(D82:D86)</f>
        <v>753</v>
      </c>
      <c r="E87" s="17">
        <f>SUM(E82:E86)</f>
        <v>887</v>
      </c>
      <c r="F87" s="39">
        <f>SUM(D87:E87)</f>
        <v>1640</v>
      </c>
      <c r="G87" s="72">
        <f t="shared" si="39"/>
        <v>0.84892897406989853</v>
      </c>
      <c r="I87" s="24"/>
      <c r="J87" s="17">
        <f>SUM(J82:J86)</f>
        <v>576</v>
      </c>
      <c r="K87" s="17">
        <f>SUM(K82:K86)</f>
        <v>694</v>
      </c>
      <c r="L87" s="39">
        <f>SUM(J87:K87)</f>
        <v>1270</v>
      </c>
      <c r="M87" s="72">
        <f t="shared" si="40"/>
        <v>0.82997118155619598</v>
      </c>
      <c r="O87" s="3"/>
      <c r="P87" s="17">
        <f>SUM(P82:P86)</f>
        <v>1292</v>
      </c>
      <c r="Q87" s="17">
        <f>SUM(Q82:Q86)</f>
        <v>1196</v>
      </c>
      <c r="R87" s="39">
        <f>SUM(P87:Q87)</f>
        <v>2488</v>
      </c>
      <c r="S87" s="72">
        <f t="shared" ref="S87" si="45">P87/Q87</f>
        <v>1.080267558528428</v>
      </c>
    </row>
    <row r="88" spans="1:19" ht="18" x14ac:dyDescent="0.2">
      <c r="C88" s="24"/>
      <c r="D88" s="17"/>
      <c r="E88" s="17"/>
      <c r="F88" s="34"/>
      <c r="G88" s="24"/>
      <c r="O88" s="3"/>
      <c r="P88" s="17"/>
      <c r="Q88" s="17"/>
      <c r="R88" s="34"/>
      <c r="S88" s="24"/>
    </row>
    <row r="89" spans="1:19" ht="18" x14ac:dyDescent="0.2">
      <c r="A89" s="78">
        <v>10</v>
      </c>
      <c r="B89" s="25" t="s">
        <v>30</v>
      </c>
      <c r="C89" s="2"/>
      <c r="D89" s="106" t="s">
        <v>12</v>
      </c>
      <c r="E89" s="107"/>
      <c r="F89" s="24"/>
      <c r="G89" s="24"/>
      <c r="O89" s="2"/>
      <c r="P89" s="110" t="s">
        <v>0</v>
      </c>
      <c r="Q89" s="107"/>
      <c r="R89" s="24"/>
      <c r="S89" s="24"/>
    </row>
    <row r="90" spans="1:19" ht="18" x14ac:dyDescent="0.2">
      <c r="B90" s="25" t="s">
        <v>69</v>
      </c>
      <c r="C90" s="87" t="s">
        <v>1</v>
      </c>
      <c r="D90" s="20" t="s">
        <v>31</v>
      </c>
      <c r="E90" s="21" t="s">
        <v>32</v>
      </c>
      <c r="F90" s="36" t="s">
        <v>4</v>
      </c>
      <c r="G90" s="37" t="s">
        <v>5</v>
      </c>
      <c r="O90" s="4" t="s">
        <v>1</v>
      </c>
      <c r="P90" s="4" t="s">
        <v>33</v>
      </c>
      <c r="Q90" s="4" t="s">
        <v>32</v>
      </c>
      <c r="R90" s="36" t="s">
        <v>4</v>
      </c>
      <c r="S90" s="37" t="s">
        <v>5</v>
      </c>
    </row>
    <row r="91" spans="1:19" ht="18" x14ac:dyDescent="0.2">
      <c r="B91" s="25" t="s">
        <v>83</v>
      </c>
      <c r="C91" s="9" t="s">
        <v>6</v>
      </c>
      <c r="D91" s="11">
        <v>154</v>
      </c>
      <c r="E91" s="9">
        <v>70</v>
      </c>
      <c r="F91" s="17">
        <f>SUM(D91:E91)</f>
        <v>224</v>
      </c>
      <c r="G91" s="38">
        <f t="shared" ref="G91:G96" si="46">D91/E91</f>
        <v>2.2000000000000002</v>
      </c>
      <c r="O91" s="9" t="s">
        <v>6</v>
      </c>
      <c r="P91" s="11">
        <v>819</v>
      </c>
      <c r="Q91" s="11">
        <v>639</v>
      </c>
      <c r="R91" s="17">
        <f>SUM(P91:Q91)</f>
        <v>1458</v>
      </c>
      <c r="S91" s="38">
        <f>P91/Q91</f>
        <v>1.2816901408450705</v>
      </c>
    </row>
    <row r="92" spans="1:19" ht="18" x14ac:dyDescent="0.2">
      <c r="B92" s="25" t="s">
        <v>96</v>
      </c>
      <c r="C92" s="9" t="s">
        <v>7</v>
      </c>
      <c r="D92" s="11">
        <v>84</v>
      </c>
      <c r="E92" s="9">
        <v>74</v>
      </c>
      <c r="F92" s="17">
        <f t="shared" ref="F92:F95" si="47">SUM(D92:E92)</f>
        <v>158</v>
      </c>
      <c r="G92" s="38">
        <f t="shared" si="46"/>
        <v>1.1351351351351351</v>
      </c>
      <c r="O92" s="9" t="s">
        <v>7</v>
      </c>
      <c r="P92" s="11">
        <v>701</v>
      </c>
      <c r="Q92" s="11">
        <v>739</v>
      </c>
      <c r="R92" s="17">
        <f t="shared" ref="R92" si="48">SUM(P92:Q92)</f>
        <v>1440</v>
      </c>
      <c r="S92" s="38">
        <f t="shared" ref="S92" si="49">P92/Q92</f>
        <v>0.94857916102841677</v>
      </c>
    </row>
    <row r="93" spans="1:19" ht="18" x14ac:dyDescent="0.2">
      <c r="B93" s="25" t="s">
        <v>153</v>
      </c>
      <c r="C93" s="9" t="s">
        <v>8</v>
      </c>
      <c r="D93" s="11">
        <v>80</v>
      </c>
      <c r="E93" s="9">
        <v>103</v>
      </c>
      <c r="F93" s="17">
        <f t="shared" si="47"/>
        <v>183</v>
      </c>
      <c r="G93" s="38">
        <f t="shared" si="46"/>
        <v>0.77669902912621358</v>
      </c>
      <c r="O93" s="9" t="s">
        <v>8</v>
      </c>
      <c r="P93" s="11">
        <v>186</v>
      </c>
      <c r="Q93" s="11">
        <v>190</v>
      </c>
      <c r="R93" s="17">
        <f>SUM(P93:Q93)</f>
        <v>376</v>
      </c>
      <c r="S93" s="38">
        <f>P93/Q93</f>
        <v>0.97894736842105268</v>
      </c>
    </row>
    <row r="94" spans="1:19" ht="18" x14ac:dyDescent="0.2">
      <c r="B94" s="25" t="s">
        <v>143</v>
      </c>
      <c r="C94" s="9" t="s">
        <v>9</v>
      </c>
      <c r="D94" s="11">
        <v>618</v>
      </c>
      <c r="E94" s="9">
        <v>560</v>
      </c>
      <c r="F94" s="17">
        <f t="shared" si="47"/>
        <v>1178</v>
      </c>
      <c r="G94" s="38">
        <f t="shared" si="46"/>
        <v>1.1035714285714286</v>
      </c>
      <c r="O94" s="9" t="s">
        <v>9</v>
      </c>
      <c r="P94" s="11">
        <v>1979</v>
      </c>
      <c r="Q94" s="11">
        <v>1587</v>
      </c>
      <c r="R94" s="17">
        <f>SUM(P94:Q94)</f>
        <v>3566</v>
      </c>
      <c r="S94" s="38">
        <f>P94/Q94</f>
        <v>1.2470069313169503</v>
      </c>
    </row>
    <row r="95" spans="1:19" ht="18" x14ac:dyDescent="0.2">
      <c r="C95" s="14" t="s">
        <v>72</v>
      </c>
      <c r="D95" s="16">
        <v>357</v>
      </c>
      <c r="E95" s="14">
        <v>95</v>
      </c>
      <c r="F95" s="17">
        <f t="shared" si="47"/>
        <v>452</v>
      </c>
      <c r="G95" s="38">
        <f t="shared" si="46"/>
        <v>3.7578947368421054</v>
      </c>
      <c r="O95" s="14" t="s">
        <v>72</v>
      </c>
      <c r="P95" s="16">
        <v>357</v>
      </c>
      <c r="Q95" s="16">
        <v>158</v>
      </c>
      <c r="R95" s="17">
        <f>SUM(P95:Q95)</f>
        <v>515</v>
      </c>
      <c r="S95" s="38">
        <f>P95/Q95</f>
        <v>2.259493670886076</v>
      </c>
    </row>
    <row r="96" spans="1:19" ht="18" x14ac:dyDescent="0.2">
      <c r="C96" s="24"/>
      <c r="D96" s="17">
        <f>SUM(D91:D95)</f>
        <v>1293</v>
      </c>
      <c r="E96" s="17">
        <f>SUM(E91:E95)</f>
        <v>902</v>
      </c>
      <c r="F96" s="39">
        <f>SUM(D96:E96)</f>
        <v>2195</v>
      </c>
      <c r="G96" s="72">
        <f t="shared" si="46"/>
        <v>1.4334811529933482</v>
      </c>
      <c r="O96" s="3"/>
      <c r="P96" s="17">
        <f>SUM(P91:P95)</f>
        <v>4042</v>
      </c>
      <c r="Q96" s="17">
        <f>SUM(Q91:Q95)</f>
        <v>3313</v>
      </c>
      <c r="R96" s="39">
        <f>SUM(P96:Q96)</f>
        <v>7355</v>
      </c>
      <c r="S96" s="72">
        <f t="shared" ref="S96" si="50">P96/Q96</f>
        <v>1.2200422577724117</v>
      </c>
    </row>
    <row r="97" spans="1:19" x14ac:dyDescent="0.2">
      <c r="R97" s="42"/>
      <c r="S97" s="42"/>
    </row>
    <row r="98" spans="1:19" ht="18" x14ac:dyDescent="0.2">
      <c r="A98" s="78">
        <v>11</v>
      </c>
      <c r="B98" s="25" t="s">
        <v>100</v>
      </c>
      <c r="C98" s="85"/>
      <c r="D98" s="110" t="s">
        <v>97</v>
      </c>
      <c r="E98" s="107"/>
      <c r="F98" s="3"/>
      <c r="G98" s="3"/>
      <c r="O98" s="85"/>
      <c r="P98" s="120" t="s">
        <v>106</v>
      </c>
      <c r="Q98" s="109"/>
      <c r="R98" s="3"/>
      <c r="S98" s="3"/>
    </row>
    <row r="99" spans="1:19" ht="18" x14ac:dyDescent="0.2">
      <c r="B99" s="25" t="s">
        <v>161</v>
      </c>
      <c r="C99" s="4" t="s">
        <v>1</v>
      </c>
      <c r="D99" s="5" t="s">
        <v>98</v>
      </c>
      <c r="E99" s="6" t="s">
        <v>99</v>
      </c>
      <c r="F99" s="7" t="s">
        <v>4</v>
      </c>
      <c r="G99" s="8" t="s">
        <v>5</v>
      </c>
      <c r="O99" s="4" t="s">
        <v>1</v>
      </c>
      <c r="P99" s="5" t="s">
        <v>98</v>
      </c>
      <c r="Q99" s="6" t="s">
        <v>99</v>
      </c>
      <c r="R99" s="7" t="s">
        <v>4</v>
      </c>
      <c r="S99" s="8" t="s">
        <v>5</v>
      </c>
    </row>
    <row r="100" spans="1:19" ht="18" x14ac:dyDescent="0.2">
      <c r="B100" s="25" t="s">
        <v>154</v>
      </c>
      <c r="C100" s="22" t="s">
        <v>6</v>
      </c>
      <c r="D100" s="22">
        <v>206</v>
      </c>
      <c r="E100" s="11">
        <v>94</v>
      </c>
      <c r="F100" s="12">
        <f>SUM(D100:E100)</f>
        <v>300</v>
      </c>
      <c r="G100" s="13">
        <f t="shared" ref="G100:G105" si="51">D100/E100</f>
        <v>2.1914893617021276</v>
      </c>
      <c r="O100" s="22" t="s">
        <v>6</v>
      </c>
      <c r="P100" s="22">
        <v>1045</v>
      </c>
      <c r="Q100" s="11">
        <v>764</v>
      </c>
      <c r="R100" s="12">
        <f>SUM(P100:Q100)</f>
        <v>1809</v>
      </c>
      <c r="S100" s="13">
        <f t="shared" ref="S100:S101" si="52">P100/Q100</f>
        <v>1.3678010471204189</v>
      </c>
    </row>
    <row r="101" spans="1:19" ht="18" x14ac:dyDescent="0.2">
      <c r="C101" s="22" t="s">
        <v>7</v>
      </c>
      <c r="D101" s="22">
        <v>145</v>
      </c>
      <c r="E101" s="11">
        <v>67</v>
      </c>
      <c r="F101" s="12">
        <f t="shared" ref="F101:F104" si="53">SUM(D101:E101)</f>
        <v>212</v>
      </c>
      <c r="G101" s="13">
        <f t="shared" si="51"/>
        <v>2.1641791044776117</v>
      </c>
      <c r="O101" s="22" t="s">
        <v>7</v>
      </c>
      <c r="P101" s="22">
        <v>1158</v>
      </c>
      <c r="Q101" s="11">
        <v>783</v>
      </c>
      <c r="R101" s="12">
        <f t="shared" ref="R101" si="54">SUM(P101:Q101)</f>
        <v>1941</v>
      </c>
      <c r="S101" s="13">
        <f t="shared" si="52"/>
        <v>1.4789272030651341</v>
      </c>
    </row>
    <row r="102" spans="1:19" ht="18" x14ac:dyDescent="0.2">
      <c r="C102" s="22" t="s">
        <v>8</v>
      </c>
      <c r="D102" s="22">
        <v>114</v>
      </c>
      <c r="E102" s="11">
        <v>108</v>
      </c>
      <c r="F102" s="12">
        <f t="shared" si="53"/>
        <v>222</v>
      </c>
      <c r="G102" s="13">
        <f t="shared" si="51"/>
        <v>1.0555555555555556</v>
      </c>
      <c r="O102" s="22" t="s">
        <v>8</v>
      </c>
      <c r="P102" s="22">
        <v>481</v>
      </c>
      <c r="Q102" s="11">
        <v>478</v>
      </c>
      <c r="R102" s="12">
        <f>SUM(P102:Q102)</f>
        <v>959</v>
      </c>
      <c r="S102" s="13">
        <f>P102/Q102</f>
        <v>1.006276150627615</v>
      </c>
    </row>
    <row r="103" spans="1:19" ht="18" x14ac:dyDescent="0.2">
      <c r="C103" s="22" t="s">
        <v>9</v>
      </c>
      <c r="D103" s="22">
        <v>1540</v>
      </c>
      <c r="E103" s="11">
        <v>940</v>
      </c>
      <c r="F103" s="12">
        <f t="shared" si="53"/>
        <v>2480</v>
      </c>
      <c r="G103" s="13">
        <f t="shared" si="51"/>
        <v>1.6382978723404256</v>
      </c>
      <c r="O103" s="22" t="s">
        <v>9</v>
      </c>
      <c r="P103" s="22">
        <v>2652</v>
      </c>
      <c r="Q103" s="11">
        <v>2093</v>
      </c>
      <c r="R103" s="12">
        <f>SUM(P103:Q103)</f>
        <v>4745</v>
      </c>
      <c r="S103" s="13">
        <f>P103/Q103</f>
        <v>1.2670807453416149</v>
      </c>
    </row>
    <row r="104" spans="1:19" ht="18" x14ac:dyDescent="0.2">
      <c r="C104" s="23" t="s">
        <v>10</v>
      </c>
      <c r="D104" s="23">
        <v>209</v>
      </c>
      <c r="E104" s="16">
        <v>59</v>
      </c>
      <c r="F104" s="12">
        <f t="shared" si="53"/>
        <v>268</v>
      </c>
      <c r="G104" s="13">
        <f t="shared" si="51"/>
        <v>3.5423728813559321</v>
      </c>
      <c r="O104" s="23" t="s">
        <v>10</v>
      </c>
      <c r="P104" s="23">
        <v>549</v>
      </c>
      <c r="Q104" s="16">
        <v>216</v>
      </c>
      <c r="R104" s="12">
        <f>SUM(P104:Q104)</f>
        <v>765</v>
      </c>
      <c r="S104" s="13">
        <f>P104/Q104</f>
        <v>2.5416666666666665</v>
      </c>
    </row>
    <row r="105" spans="1:19" ht="18" x14ac:dyDescent="0.2">
      <c r="C105" s="24"/>
      <c r="D105" s="17">
        <f>SUM(D100:D104)</f>
        <v>2214</v>
      </c>
      <c r="E105" s="17">
        <f>SUM(E100:E104)</f>
        <v>1268</v>
      </c>
      <c r="F105" s="18">
        <f>SUM(D105:E105)</f>
        <v>3482</v>
      </c>
      <c r="G105" s="72">
        <f t="shared" si="51"/>
        <v>1.7460567823343849</v>
      </c>
      <c r="O105" s="24"/>
      <c r="P105" s="17">
        <f>SUM(P100:P104)</f>
        <v>5885</v>
      </c>
      <c r="Q105" s="17">
        <f>SUM(Q100:Q104)</f>
        <v>4334</v>
      </c>
      <c r="R105" s="18">
        <f>SUM(P105:Q105)</f>
        <v>10219</v>
      </c>
      <c r="S105" s="3"/>
    </row>
    <row r="106" spans="1:19" x14ac:dyDescent="0.2">
      <c r="R106" s="42"/>
      <c r="S106" s="42"/>
    </row>
    <row r="107" spans="1:19" ht="18" x14ac:dyDescent="0.2">
      <c r="A107" s="78">
        <v>12</v>
      </c>
      <c r="B107" s="25" t="s">
        <v>105</v>
      </c>
      <c r="C107" s="85"/>
      <c r="D107" s="110" t="s">
        <v>101</v>
      </c>
      <c r="E107" s="107"/>
      <c r="F107" s="3"/>
      <c r="G107" s="3"/>
      <c r="O107" s="2"/>
      <c r="P107" s="110" t="s">
        <v>0</v>
      </c>
      <c r="Q107" s="107"/>
      <c r="R107" s="3"/>
      <c r="S107" s="3"/>
    </row>
    <row r="108" spans="1:19" ht="18" x14ac:dyDescent="0.2">
      <c r="B108" s="25" t="s">
        <v>104</v>
      </c>
      <c r="C108" s="4" t="s">
        <v>1</v>
      </c>
      <c r="D108" s="5" t="s">
        <v>53</v>
      </c>
      <c r="E108" s="6" t="s">
        <v>102</v>
      </c>
      <c r="F108" s="7" t="s">
        <v>4</v>
      </c>
      <c r="G108" s="8" t="s">
        <v>5</v>
      </c>
      <c r="O108" s="4" t="s">
        <v>1</v>
      </c>
      <c r="P108" s="5" t="s">
        <v>53</v>
      </c>
      <c r="Q108" s="6" t="s">
        <v>102</v>
      </c>
      <c r="R108" s="7" t="s">
        <v>4</v>
      </c>
      <c r="S108" s="8" t="s">
        <v>5</v>
      </c>
    </row>
    <row r="109" spans="1:19" ht="18" x14ac:dyDescent="0.2">
      <c r="B109" s="25" t="s">
        <v>103</v>
      </c>
      <c r="C109" s="22" t="s">
        <v>6</v>
      </c>
      <c r="D109" s="22">
        <v>382</v>
      </c>
      <c r="E109" s="11">
        <v>39</v>
      </c>
      <c r="F109" s="12">
        <f>SUM(D109:E109)</f>
        <v>421</v>
      </c>
      <c r="G109" s="13">
        <f t="shared" ref="G109:G114" si="55">D109/E109</f>
        <v>9.7948717948717956</v>
      </c>
      <c r="O109" s="9" t="s">
        <v>6</v>
      </c>
      <c r="P109" s="10">
        <v>1764</v>
      </c>
      <c r="Q109" s="11">
        <v>1112</v>
      </c>
      <c r="R109" s="12">
        <f>SUM(P109:Q109)</f>
        <v>2876</v>
      </c>
      <c r="S109" s="13">
        <f>P109/Q109</f>
        <v>1.5863309352517985</v>
      </c>
    </row>
    <row r="110" spans="1:19" ht="18" x14ac:dyDescent="0.2">
      <c r="B110" s="25" t="s">
        <v>154</v>
      </c>
      <c r="C110" s="22" t="s">
        <v>7</v>
      </c>
      <c r="D110" s="22">
        <v>292</v>
      </c>
      <c r="E110" s="11">
        <v>43</v>
      </c>
      <c r="F110" s="12">
        <f t="shared" ref="F110:F113" si="56">SUM(D110:E110)</f>
        <v>335</v>
      </c>
      <c r="G110" s="13">
        <f t="shared" si="55"/>
        <v>6.7906976744186043</v>
      </c>
      <c r="O110" s="9" t="s">
        <v>7</v>
      </c>
      <c r="P110" s="10">
        <v>1833</v>
      </c>
      <c r="Q110" s="11">
        <v>1131</v>
      </c>
      <c r="R110" s="12">
        <f t="shared" ref="R110" si="57">SUM(P110:Q110)</f>
        <v>2964</v>
      </c>
      <c r="S110" s="13">
        <f t="shared" ref="S110" si="58">P110/Q110</f>
        <v>1.6206896551724137</v>
      </c>
    </row>
    <row r="111" spans="1:19" ht="18" x14ac:dyDescent="0.2">
      <c r="C111" s="22" t="s">
        <v>8</v>
      </c>
      <c r="D111" s="22">
        <v>667</v>
      </c>
      <c r="E111" s="11">
        <v>499</v>
      </c>
      <c r="F111" s="12">
        <f t="shared" si="56"/>
        <v>1166</v>
      </c>
      <c r="G111" s="13">
        <f t="shared" si="55"/>
        <v>1.3366733466933867</v>
      </c>
      <c r="O111" s="9" t="s">
        <v>8</v>
      </c>
      <c r="P111" s="10">
        <v>510</v>
      </c>
      <c r="Q111" s="11">
        <v>490</v>
      </c>
      <c r="R111" s="12">
        <f>SUM(P111:Q111)</f>
        <v>1000</v>
      </c>
      <c r="S111" s="13">
        <f>P111/Q111</f>
        <v>1.0408163265306123</v>
      </c>
    </row>
    <row r="112" spans="1:19" ht="18" x14ac:dyDescent="0.2">
      <c r="C112" s="22" t="s">
        <v>9</v>
      </c>
      <c r="D112" s="22">
        <v>1938</v>
      </c>
      <c r="E112" s="11">
        <v>512</v>
      </c>
      <c r="F112" s="12">
        <f t="shared" si="56"/>
        <v>2450</v>
      </c>
      <c r="G112" s="13">
        <f t="shared" si="55"/>
        <v>3.78515625</v>
      </c>
      <c r="O112" s="9" t="s">
        <v>9</v>
      </c>
      <c r="P112" s="10">
        <v>4704</v>
      </c>
      <c r="Q112" s="11">
        <v>3442</v>
      </c>
      <c r="R112" s="12">
        <f>SUM(P112:Q112)</f>
        <v>8146</v>
      </c>
      <c r="S112" s="13">
        <f>P112/Q112</f>
        <v>1.3666472980825102</v>
      </c>
    </row>
    <row r="113" spans="1:19" ht="18" x14ac:dyDescent="0.2">
      <c r="C113" s="23" t="s">
        <v>10</v>
      </c>
      <c r="D113" s="23">
        <v>818</v>
      </c>
      <c r="E113" s="16">
        <v>38</v>
      </c>
      <c r="F113" s="12">
        <f t="shared" si="56"/>
        <v>856</v>
      </c>
      <c r="G113" s="13">
        <f t="shared" si="55"/>
        <v>21.526315789473685</v>
      </c>
      <c r="O113" s="14" t="s">
        <v>10</v>
      </c>
      <c r="P113" s="15">
        <v>1278</v>
      </c>
      <c r="Q113" s="16">
        <v>288</v>
      </c>
      <c r="R113" s="12">
        <f>SUM(P113:Q113)</f>
        <v>1566</v>
      </c>
      <c r="S113" s="13">
        <f>P113/Q113</f>
        <v>4.4375</v>
      </c>
    </row>
    <row r="114" spans="1:19" ht="18" x14ac:dyDescent="0.2">
      <c r="C114" s="24"/>
      <c r="D114" s="17">
        <f>SUM(D109:D113)</f>
        <v>4097</v>
      </c>
      <c r="E114" s="17">
        <f>SUM(E109:E113)</f>
        <v>1131</v>
      </c>
      <c r="F114" s="18">
        <f>SUM(D114:E114)</f>
        <v>5228</v>
      </c>
      <c r="G114" s="72">
        <f t="shared" si="55"/>
        <v>3.6224580017683468</v>
      </c>
      <c r="O114" s="3"/>
      <c r="P114" s="17">
        <f>SUM(P109:P113)</f>
        <v>10089</v>
      </c>
      <c r="Q114" s="17">
        <f>SUM(Q109:Q113)</f>
        <v>6463</v>
      </c>
      <c r="R114" s="18">
        <f>SUM(P114:Q114)</f>
        <v>16552</v>
      </c>
      <c r="S114" s="3"/>
    </row>
    <row r="115" spans="1:19" x14ac:dyDescent="0.2">
      <c r="R115" s="42"/>
      <c r="S115" s="42"/>
    </row>
    <row r="116" spans="1:19" ht="18" x14ac:dyDescent="0.2">
      <c r="A116" s="78">
        <v>13</v>
      </c>
      <c r="B116" s="25" t="s">
        <v>107</v>
      </c>
      <c r="C116" s="85"/>
      <c r="D116" s="110" t="s">
        <v>12</v>
      </c>
      <c r="E116" s="107"/>
      <c r="F116" s="24"/>
      <c r="G116" s="24"/>
    </row>
    <row r="117" spans="1:19" ht="18" x14ac:dyDescent="0.2">
      <c r="B117" s="25" t="s">
        <v>109</v>
      </c>
      <c r="C117" s="5" t="s">
        <v>1</v>
      </c>
      <c r="D117" s="4" t="s">
        <v>28</v>
      </c>
      <c r="E117" s="6" t="s">
        <v>29</v>
      </c>
      <c r="F117" s="36" t="s">
        <v>4</v>
      </c>
      <c r="G117" s="37" t="s">
        <v>5</v>
      </c>
    </row>
    <row r="118" spans="1:19" ht="18" x14ac:dyDescent="0.2">
      <c r="B118" s="25" t="s">
        <v>155</v>
      </c>
      <c r="C118" s="22" t="s">
        <v>6</v>
      </c>
      <c r="D118" s="9">
        <v>31</v>
      </c>
      <c r="E118" s="11">
        <v>2</v>
      </c>
      <c r="F118" s="17">
        <f>SUM(D118:E118)</f>
        <v>33</v>
      </c>
      <c r="G118" s="38">
        <f>D118/E118</f>
        <v>15.5</v>
      </c>
    </row>
    <row r="119" spans="1:19" ht="18" x14ac:dyDescent="0.2">
      <c r="C119" s="22" t="s">
        <v>7</v>
      </c>
      <c r="D119" s="9">
        <v>32</v>
      </c>
      <c r="E119" s="11">
        <v>7</v>
      </c>
      <c r="F119" s="17">
        <f>SUM(D119:E119)</f>
        <v>39</v>
      </c>
      <c r="G119" s="38">
        <f t="shared" ref="G119:G123" si="59">D119/E119</f>
        <v>4.5714285714285712</v>
      </c>
    </row>
    <row r="120" spans="1:19" ht="18" x14ac:dyDescent="0.2">
      <c r="C120" s="22" t="s">
        <v>8</v>
      </c>
      <c r="D120" s="9">
        <v>22</v>
      </c>
      <c r="E120" s="11">
        <v>95</v>
      </c>
      <c r="F120" s="17">
        <f>SUM(D120:E120)</f>
        <v>117</v>
      </c>
      <c r="G120" s="38">
        <f t="shared" si="59"/>
        <v>0.23157894736842105</v>
      </c>
    </row>
    <row r="121" spans="1:19" ht="18" x14ac:dyDescent="0.2">
      <c r="C121" s="22" t="s">
        <v>9</v>
      </c>
      <c r="D121" s="9">
        <v>171</v>
      </c>
      <c r="E121" s="11">
        <v>67</v>
      </c>
      <c r="F121" s="17">
        <f>SUM(D121:E121)</f>
        <v>238</v>
      </c>
      <c r="G121" s="38">
        <f t="shared" si="59"/>
        <v>2.5522388059701493</v>
      </c>
    </row>
    <row r="122" spans="1:19" ht="18" x14ac:dyDescent="0.2">
      <c r="C122" s="23" t="s">
        <v>10</v>
      </c>
      <c r="D122" s="14">
        <v>93</v>
      </c>
      <c r="E122" s="16">
        <v>10</v>
      </c>
      <c r="F122" s="17">
        <f>SUM(D122:E122)</f>
        <v>103</v>
      </c>
      <c r="G122" s="38">
        <f t="shared" si="59"/>
        <v>9.3000000000000007</v>
      </c>
    </row>
    <row r="123" spans="1:19" ht="18" x14ac:dyDescent="0.2">
      <c r="C123" s="24"/>
      <c r="D123" s="17">
        <f>SUM(D118:D122)</f>
        <v>349</v>
      </c>
      <c r="E123" s="17">
        <f>SUM(E118:E122)</f>
        <v>181</v>
      </c>
      <c r="F123" s="39">
        <f>SUM(F118:F122)</f>
        <v>530</v>
      </c>
      <c r="G123" s="72">
        <f t="shared" si="59"/>
        <v>1.9281767955801106</v>
      </c>
    </row>
    <row r="125" spans="1:19" ht="18" x14ac:dyDescent="0.2">
      <c r="A125" s="78">
        <v>14</v>
      </c>
      <c r="B125" s="25" t="s">
        <v>108</v>
      </c>
      <c r="C125" s="2"/>
      <c r="D125" s="106" t="s">
        <v>12</v>
      </c>
      <c r="E125" s="107"/>
      <c r="F125" s="24"/>
      <c r="G125" s="24"/>
    </row>
    <row r="126" spans="1:19" ht="18" x14ac:dyDescent="0.2">
      <c r="B126" s="25" t="s">
        <v>109</v>
      </c>
      <c r="C126" s="4" t="s">
        <v>1</v>
      </c>
      <c r="D126" s="6" t="s">
        <v>28</v>
      </c>
      <c r="E126" s="6" t="s">
        <v>29</v>
      </c>
      <c r="F126" s="36" t="s">
        <v>4</v>
      </c>
      <c r="G126" s="37" t="s">
        <v>5</v>
      </c>
    </row>
    <row r="127" spans="1:19" ht="18" x14ac:dyDescent="0.2">
      <c r="B127" s="25" t="s">
        <v>156</v>
      </c>
      <c r="C127" s="9" t="s">
        <v>6</v>
      </c>
      <c r="D127" s="11">
        <v>79</v>
      </c>
      <c r="E127" s="9">
        <v>41</v>
      </c>
      <c r="F127" s="17">
        <f>SUM(D127:E127)</f>
        <v>120</v>
      </c>
      <c r="G127" s="38">
        <f>D127/E127</f>
        <v>1.9268292682926829</v>
      </c>
    </row>
    <row r="128" spans="1:19" ht="18" x14ac:dyDescent="0.2">
      <c r="C128" s="9" t="s">
        <v>7</v>
      </c>
      <c r="D128" s="11">
        <v>77</v>
      </c>
      <c r="E128" s="9">
        <v>55</v>
      </c>
      <c r="F128" s="17">
        <f>SUM(D128:E128)</f>
        <v>132</v>
      </c>
      <c r="G128" s="38">
        <f t="shared" ref="G128:G132" si="60">D128/E128</f>
        <v>1.4</v>
      </c>
    </row>
    <row r="129" spans="1:7" ht="18" x14ac:dyDescent="0.2">
      <c r="C129" s="9" t="s">
        <v>8</v>
      </c>
      <c r="D129" s="11">
        <v>1875</v>
      </c>
      <c r="E129" s="9">
        <v>4900</v>
      </c>
      <c r="F129" s="17">
        <f>SUM(D129:E129)</f>
        <v>6775</v>
      </c>
      <c r="G129" s="38">
        <f t="shared" si="60"/>
        <v>0.38265306122448978</v>
      </c>
    </row>
    <row r="130" spans="1:7" ht="18" x14ac:dyDescent="0.2">
      <c r="C130" s="9" t="s">
        <v>9</v>
      </c>
      <c r="D130" s="11">
        <v>687</v>
      </c>
      <c r="E130" s="9">
        <v>265</v>
      </c>
      <c r="F130" s="17">
        <f>SUM(D130:E130)</f>
        <v>952</v>
      </c>
      <c r="G130" s="38">
        <f t="shared" si="60"/>
        <v>2.5924528301886793</v>
      </c>
    </row>
    <row r="131" spans="1:7" ht="18" x14ac:dyDescent="0.2">
      <c r="C131" s="14" t="s">
        <v>10</v>
      </c>
      <c r="D131" s="16">
        <v>312</v>
      </c>
      <c r="E131" s="14">
        <v>132</v>
      </c>
      <c r="F131" s="17">
        <f>SUM(D131:E131)</f>
        <v>444</v>
      </c>
      <c r="G131" s="38">
        <f t="shared" si="60"/>
        <v>2.3636363636363638</v>
      </c>
    </row>
    <row r="132" spans="1:7" ht="18" x14ac:dyDescent="0.2">
      <c r="C132" s="24"/>
      <c r="D132" s="17">
        <f>SUM(D127:D131)</f>
        <v>3030</v>
      </c>
      <c r="E132" s="17">
        <f>SUM(E127:E131)</f>
        <v>5393</v>
      </c>
      <c r="F132" s="39">
        <f>SUM(F127:F131)</f>
        <v>8423</v>
      </c>
      <c r="G132" s="72">
        <f t="shared" si="60"/>
        <v>0.56183942147227883</v>
      </c>
    </row>
    <row r="134" spans="1:7" ht="18" x14ac:dyDescent="0.2">
      <c r="A134" s="78">
        <v>15</v>
      </c>
      <c r="B134" s="25" t="s">
        <v>110</v>
      </c>
      <c r="C134" s="2"/>
      <c r="D134" s="106" t="s">
        <v>12</v>
      </c>
      <c r="E134" s="107"/>
      <c r="F134" s="24"/>
      <c r="G134" s="24"/>
    </row>
    <row r="135" spans="1:7" ht="18" x14ac:dyDescent="0.2">
      <c r="B135" s="25" t="s">
        <v>111</v>
      </c>
      <c r="C135" s="4" t="s">
        <v>1</v>
      </c>
      <c r="D135" s="6" t="s">
        <v>85</v>
      </c>
      <c r="E135" s="6" t="s">
        <v>84</v>
      </c>
      <c r="F135" s="36" t="s">
        <v>4</v>
      </c>
      <c r="G135" s="37" t="s">
        <v>5</v>
      </c>
    </row>
    <row r="136" spans="1:7" ht="18" x14ac:dyDescent="0.2">
      <c r="B136" s="25" t="s">
        <v>112</v>
      </c>
      <c r="C136" s="9" t="s">
        <v>6</v>
      </c>
      <c r="D136" s="11">
        <v>8</v>
      </c>
      <c r="E136" s="9">
        <v>66</v>
      </c>
      <c r="F136" s="17">
        <f>SUM(D136:E136)</f>
        <v>74</v>
      </c>
      <c r="G136" s="38">
        <f>D136/E136</f>
        <v>0.12121212121212122</v>
      </c>
    </row>
    <row r="137" spans="1:7" ht="18" x14ac:dyDescent="0.2">
      <c r="B137" s="25" t="s">
        <v>157</v>
      </c>
      <c r="C137" s="9" t="s">
        <v>7</v>
      </c>
      <c r="D137" s="11">
        <v>5</v>
      </c>
      <c r="E137" s="9">
        <v>54</v>
      </c>
      <c r="F137" s="17">
        <f>SUM(D137:E137)</f>
        <v>59</v>
      </c>
      <c r="G137" s="38">
        <f t="shared" ref="G137:G141" si="61">D137/E137</f>
        <v>9.2592592592592587E-2</v>
      </c>
    </row>
    <row r="138" spans="1:7" ht="18" x14ac:dyDescent="0.2">
      <c r="C138" s="9" t="s">
        <v>8</v>
      </c>
      <c r="D138" s="11">
        <v>44</v>
      </c>
      <c r="E138" s="9">
        <v>26</v>
      </c>
      <c r="F138" s="17">
        <f>SUM(D138:E138)</f>
        <v>70</v>
      </c>
      <c r="G138" s="38">
        <f t="shared" si="61"/>
        <v>1.6923076923076923</v>
      </c>
    </row>
    <row r="139" spans="1:7" ht="18" x14ac:dyDescent="0.2">
      <c r="C139" s="9" t="s">
        <v>9</v>
      </c>
      <c r="D139" s="11">
        <v>16</v>
      </c>
      <c r="E139" s="9">
        <v>351</v>
      </c>
      <c r="F139" s="17">
        <f>SUM(D139:E139)</f>
        <v>367</v>
      </c>
      <c r="G139" s="38">
        <f t="shared" si="61"/>
        <v>4.5584045584045586E-2</v>
      </c>
    </row>
    <row r="140" spans="1:7" ht="18" x14ac:dyDescent="0.2">
      <c r="C140" s="14" t="s">
        <v>10</v>
      </c>
      <c r="D140" s="16">
        <v>3</v>
      </c>
      <c r="E140" s="14">
        <v>284</v>
      </c>
      <c r="F140" s="17">
        <f>SUM(D140:E140)</f>
        <v>287</v>
      </c>
      <c r="G140" s="38">
        <f t="shared" si="61"/>
        <v>1.0563380281690141E-2</v>
      </c>
    </row>
    <row r="141" spans="1:7" ht="18" x14ac:dyDescent="0.2">
      <c r="C141" s="24"/>
      <c r="D141" s="17">
        <f>SUM(D136:D140)</f>
        <v>76</v>
      </c>
      <c r="E141" s="17">
        <f>SUM(E136:E140)</f>
        <v>781</v>
      </c>
      <c r="F141" s="39">
        <f>SUM(F136:F140)</f>
        <v>857</v>
      </c>
      <c r="G141" s="72">
        <f t="shared" si="61"/>
        <v>9.7311139564660698E-2</v>
      </c>
    </row>
    <row r="143" spans="1:7" ht="18" x14ac:dyDescent="0.2">
      <c r="A143" s="78">
        <v>16</v>
      </c>
      <c r="B143" s="25" t="s">
        <v>114</v>
      </c>
      <c r="C143" s="2"/>
      <c r="D143" s="106" t="s">
        <v>12</v>
      </c>
      <c r="E143" s="107"/>
      <c r="F143" s="24"/>
      <c r="G143" s="24"/>
    </row>
    <row r="144" spans="1:7" ht="18" x14ac:dyDescent="0.2">
      <c r="B144" s="25" t="s">
        <v>113</v>
      </c>
      <c r="C144" s="4" t="s">
        <v>1</v>
      </c>
      <c r="D144" s="6" t="s">
        <v>87</v>
      </c>
      <c r="E144" s="6" t="s">
        <v>86</v>
      </c>
      <c r="F144" s="36" t="s">
        <v>4</v>
      </c>
      <c r="G144" s="37" t="s">
        <v>5</v>
      </c>
    </row>
    <row r="145" spans="1:13" ht="18" x14ac:dyDescent="0.2">
      <c r="B145" s="25" t="s">
        <v>112</v>
      </c>
      <c r="C145" s="9" t="s">
        <v>6</v>
      </c>
      <c r="D145" s="11">
        <v>9</v>
      </c>
      <c r="E145" s="9">
        <v>39</v>
      </c>
      <c r="F145" s="17">
        <f>SUM(D145:E145)</f>
        <v>48</v>
      </c>
      <c r="G145" s="38">
        <f>D145/E145</f>
        <v>0.23076923076923078</v>
      </c>
    </row>
    <row r="146" spans="1:13" ht="18" x14ac:dyDescent="0.2">
      <c r="B146" s="25" t="s">
        <v>157</v>
      </c>
      <c r="C146" s="9" t="s">
        <v>7</v>
      </c>
      <c r="D146" s="11">
        <v>11</v>
      </c>
      <c r="E146" s="9">
        <v>54</v>
      </c>
      <c r="F146" s="17">
        <f>SUM(D146:E146)</f>
        <v>65</v>
      </c>
      <c r="G146" s="38">
        <f t="shared" ref="G146:G150" si="62">D146/E146</f>
        <v>0.20370370370370369</v>
      </c>
    </row>
    <row r="147" spans="1:13" ht="18" x14ac:dyDescent="0.2">
      <c r="C147" s="9" t="s">
        <v>8</v>
      </c>
      <c r="D147" s="11">
        <v>121</v>
      </c>
      <c r="E147" s="9">
        <v>70</v>
      </c>
      <c r="F147" s="17">
        <f>SUM(D147:E147)</f>
        <v>191</v>
      </c>
      <c r="G147" s="38">
        <f t="shared" si="62"/>
        <v>1.7285714285714286</v>
      </c>
    </row>
    <row r="148" spans="1:13" ht="18" x14ac:dyDescent="0.2">
      <c r="C148" s="9" t="s">
        <v>9</v>
      </c>
      <c r="D148" s="11">
        <v>88</v>
      </c>
      <c r="E148" s="9">
        <v>342</v>
      </c>
      <c r="F148" s="17">
        <f>SUM(D148:E148)</f>
        <v>430</v>
      </c>
      <c r="G148" s="38">
        <f t="shared" si="62"/>
        <v>0.25730994152046782</v>
      </c>
    </row>
    <row r="149" spans="1:13" ht="18" x14ac:dyDescent="0.2">
      <c r="C149" s="14" t="s">
        <v>10</v>
      </c>
      <c r="D149" s="16">
        <v>10</v>
      </c>
      <c r="E149" s="14">
        <v>186</v>
      </c>
      <c r="F149" s="17">
        <f>SUM(D149:E149)</f>
        <v>196</v>
      </c>
      <c r="G149" s="38">
        <f t="shared" si="62"/>
        <v>5.3763440860215055E-2</v>
      </c>
    </row>
    <row r="150" spans="1:13" ht="18" x14ac:dyDescent="0.2">
      <c r="C150" s="24"/>
      <c r="D150" s="17">
        <f>SUM(D145:D149)</f>
        <v>239</v>
      </c>
      <c r="E150" s="17">
        <f>SUM(E145:E149)</f>
        <v>691</v>
      </c>
      <c r="F150" s="39">
        <f>SUM(F145:F149)</f>
        <v>930</v>
      </c>
      <c r="G150" s="72">
        <f t="shared" si="62"/>
        <v>0.34587554269175108</v>
      </c>
    </row>
    <row r="152" spans="1:13" x14ac:dyDescent="0.2">
      <c r="A152" s="78">
        <v>17</v>
      </c>
      <c r="B152" s="25" t="s">
        <v>34</v>
      </c>
      <c r="C152" s="105" t="s">
        <v>14</v>
      </c>
      <c r="D152" s="105"/>
      <c r="E152" s="105"/>
      <c r="F152" s="105"/>
      <c r="G152" s="105"/>
      <c r="I152" s="121" t="s">
        <v>15</v>
      </c>
      <c r="J152" s="121"/>
      <c r="K152" s="121"/>
      <c r="L152" s="121"/>
      <c r="M152" s="121"/>
    </row>
    <row r="153" spans="1:13" ht="18" x14ac:dyDescent="0.2">
      <c r="B153" s="25" t="s">
        <v>158</v>
      </c>
      <c r="C153" s="40" t="s">
        <v>40</v>
      </c>
      <c r="D153" s="41"/>
      <c r="E153" s="41"/>
      <c r="H153" s="41"/>
      <c r="I153" s="40" t="s">
        <v>40</v>
      </c>
      <c r="J153" s="41"/>
      <c r="K153" s="42"/>
    </row>
    <row r="154" spans="1:13" ht="18" x14ac:dyDescent="0.2">
      <c r="B154" s="25" t="s">
        <v>159</v>
      </c>
      <c r="C154" s="85"/>
      <c r="D154" s="119" t="s">
        <v>12</v>
      </c>
      <c r="E154" s="118"/>
      <c r="F154" s="24"/>
      <c r="G154" s="24"/>
      <c r="H154" s="41"/>
      <c r="I154" s="2"/>
      <c r="J154" s="119" t="s">
        <v>50</v>
      </c>
      <c r="K154" s="118"/>
      <c r="L154" s="24"/>
      <c r="M154" s="24"/>
    </row>
    <row r="155" spans="1:13" ht="18" x14ac:dyDescent="0.2">
      <c r="B155" s="1"/>
      <c r="C155" s="19" t="s">
        <v>1</v>
      </c>
      <c r="D155" s="48" t="s">
        <v>42</v>
      </c>
      <c r="E155" s="56" t="s">
        <v>43</v>
      </c>
      <c r="F155" s="36" t="s">
        <v>4</v>
      </c>
      <c r="G155" s="37" t="s">
        <v>5</v>
      </c>
      <c r="H155" s="41"/>
      <c r="I155" s="4" t="s">
        <v>1</v>
      </c>
      <c r="J155" s="64" t="s">
        <v>51</v>
      </c>
      <c r="K155" s="43" t="s">
        <v>52</v>
      </c>
      <c r="L155" s="36" t="s">
        <v>4</v>
      </c>
      <c r="M155" s="37" t="s">
        <v>5</v>
      </c>
    </row>
    <row r="156" spans="1:13" ht="18" x14ac:dyDescent="0.2">
      <c r="B156" s="41" t="s">
        <v>35</v>
      </c>
      <c r="C156" s="22" t="s">
        <v>6</v>
      </c>
      <c r="D156" s="49">
        <v>55</v>
      </c>
      <c r="E156" s="57">
        <v>87</v>
      </c>
      <c r="F156" s="17">
        <f>SUM(D156:E156)</f>
        <v>142</v>
      </c>
      <c r="G156" s="38">
        <f t="shared" ref="G156:G161" si="63">D156/E156</f>
        <v>0.63218390804597702</v>
      </c>
      <c r="H156" s="41"/>
      <c r="I156" s="9" t="s">
        <v>6</v>
      </c>
      <c r="J156" s="65">
        <v>340</v>
      </c>
      <c r="K156" s="44">
        <v>393</v>
      </c>
      <c r="L156" s="17">
        <f>SUM(J156:K156)</f>
        <v>733</v>
      </c>
      <c r="M156" s="38">
        <f>J156/K156</f>
        <v>0.86513994910941472</v>
      </c>
    </row>
    <row r="157" spans="1:13" ht="18" x14ac:dyDescent="0.2">
      <c r="B157" s="41" t="s">
        <v>37</v>
      </c>
      <c r="C157" s="22" t="s">
        <v>7</v>
      </c>
      <c r="D157" s="49">
        <v>61</v>
      </c>
      <c r="E157" s="57">
        <v>58</v>
      </c>
      <c r="F157" s="17">
        <f t="shared" ref="F157:F160" si="64">SUM(D157:E157)</f>
        <v>119</v>
      </c>
      <c r="G157" s="38">
        <f t="shared" si="63"/>
        <v>1.0517241379310345</v>
      </c>
      <c r="H157" s="41"/>
      <c r="I157" s="9" t="s">
        <v>7</v>
      </c>
      <c r="J157" s="65">
        <v>373</v>
      </c>
      <c r="K157" s="44">
        <v>364</v>
      </c>
      <c r="L157" s="17">
        <f t="shared" ref="L157" si="65">SUM(J157:K157)</f>
        <v>737</v>
      </c>
      <c r="M157" s="38">
        <f t="shared" ref="M157" si="66">J157/K157</f>
        <v>1.0247252747252746</v>
      </c>
    </row>
    <row r="158" spans="1:13" ht="18" x14ac:dyDescent="0.2">
      <c r="B158" s="41" t="s">
        <v>36</v>
      </c>
      <c r="C158" s="22" t="s">
        <v>8</v>
      </c>
      <c r="D158" s="49">
        <v>44</v>
      </c>
      <c r="E158" s="57">
        <v>42</v>
      </c>
      <c r="F158" s="17">
        <f t="shared" si="64"/>
        <v>86</v>
      </c>
      <c r="G158" s="38">
        <f t="shared" si="63"/>
        <v>1.0476190476190477</v>
      </c>
      <c r="H158" s="41"/>
      <c r="I158" s="9" t="s">
        <v>8</v>
      </c>
      <c r="J158" s="65">
        <v>148</v>
      </c>
      <c r="K158" s="44">
        <v>120</v>
      </c>
      <c r="L158" s="17">
        <f>SUM(J158:K158)</f>
        <v>268</v>
      </c>
      <c r="M158" s="38">
        <f>J158/K158</f>
        <v>1.2333333333333334</v>
      </c>
    </row>
    <row r="159" spans="1:13" ht="18" x14ac:dyDescent="0.2">
      <c r="B159" s="41" t="s">
        <v>38</v>
      </c>
      <c r="C159" s="22" t="s">
        <v>9</v>
      </c>
      <c r="D159" s="49">
        <v>558</v>
      </c>
      <c r="E159" s="57">
        <v>532</v>
      </c>
      <c r="F159" s="17">
        <f t="shared" si="64"/>
        <v>1090</v>
      </c>
      <c r="G159" s="38">
        <f t="shared" si="63"/>
        <v>1.0488721804511278</v>
      </c>
      <c r="H159" s="41"/>
      <c r="I159" s="9" t="s">
        <v>9</v>
      </c>
      <c r="J159" s="65">
        <v>848</v>
      </c>
      <c r="K159" s="44">
        <v>910</v>
      </c>
      <c r="L159" s="17">
        <f>SUM(J159:K159)</f>
        <v>1758</v>
      </c>
      <c r="M159" s="38">
        <f>J159/K159</f>
        <v>0.93186813186813189</v>
      </c>
    </row>
    <row r="160" spans="1:13" ht="18" x14ac:dyDescent="0.2">
      <c r="B160" s="41" t="s">
        <v>39</v>
      </c>
      <c r="C160" s="23" t="s">
        <v>10</v>
      </c>
      <c r="D160" s="50">
        <v>55</v>
      </c>
      <c r="E160" s="58">
        <v>122</v>
      </c>
      <c r="F160" s="17">
        <f t="shared" si="64"/>
        <v>177</v>
      </c>
      <c r="G160" s="69">
        <f t="shared" si="63"/>
        <v>0.45081967213114754</v>
      </c>
      <c r="H160" s="41"/>
      <c r="I160" s="14" t="s">
        <v>10</v>
      </c>
      <c r="J160" s="66">
        <v>132</v>
      </c>
      <c r="K160" s="45">
        <v>167</v>
      </c>
      <c r="L160" s="17">
        <f>SUM(J160:K160)</f>
        <v>299</v>
      </c>
      <c r="M160" s="69">
        <f>J160/K160</f>
        <v>0.79041916167664672</v>
      </c>
    </row>
    <row r="161" spans="1:13" ht="18" x14ac:dyDescent="0.2">
      <c r="C161" s="24"/>
      <c r="D161" s="51">
        <f>SUM(D156:D160)</f>
        <v>773</v>
      </c>
      <c r="E161" s="46">
        <f>SUM(E156:E160)</f>
        <v>841</v>
      </c>
      <c r="F161" s="39">
        <f>SUM(D161:E161)</f>
        <v>1614</v>
      </c>
      <c r="G161" s="72">
        <f t="shared" si="63"/>
        <v>0.91914387633769323</v>
      </c>
      <c r="H161" s="41"/>
      <c r="I161" s="3"/>
      <c r="J161" s="51">
        <f>SUM(J156:J160)</f>
        <v>1841</v>
      </c>
      <c r="K161" s="46">
        <f>SUM(K156:K160)</f>
        <v>1954</v>
      </c>
      <c r="L161" s="39">
        <f>SUM(J161:K161)</f>
        <v>3795</v>
      </c>
      <c r="M161" s="72">
        <f t="shared" ref="M161" si="67">J161/K161</f>
        <v>0.9421699078812692</v>
      </c>
    </row>
    <row r="162" spans="1:13" ht="18" x14ac:dyDescent="0.2">
      <c r="A162" s="41"/>
      <c r="C162" s="40" t="s">
        <v>41</v>
      </c>
      <c r="D162" s="52"/>
      <c r="E162" s="59"/>
      <c r="H162" s="41"/>
      <c r="I162" s="40" t="s">
        <v>41</v>
      </c>
      <c r="J162" s="52"/>
      <c r="K162" s="42"/>
      <c r="M162" s="96"/>
    </row>
    <row r="163" spans="1:13" ht="18" x14ac:dyDescent="0.2">
      <c r="A163" s="41"/>
      <c r="B163" s="41"/>
      <c r="C163" s="85"/>
      <c r="D163" s="119" t="s">
        <v>12</v>
      </c>
      <c r="E163" s="118"/>
      <c r="F163" s="24"/>
      <c r="G163" s="24"/>
      <c r="H163" s="41"/>
      <c r="I163" s="2"/>
      <c r="J163" s="119" t="s">
        <v>50</v>
      </c>
      <c r="K163" s="118"/>
      <c r="L163" s="24"/>
      <c r="M163" s="34"/>
    </row>
    <row r="164" spans="1:13" ht="18" x14ac:dyDescent="0.2">
      <c r="A164" s="41"/>
      <c r="B164" s="41"/>
      <c r="C164" s="19" t="s">
        <v>1</v>
      </c>
      <c r="D164" s="53" t="s">
        <v>44</v>
      </c>
      <c r="E164" s="60" t="s">
        <v>43</v>
      </c>
      <c r="F164" s="36" t="s">
        <v>4</v>
      </c>
      <c r="G164" s="37" t="s">
        <v>5</v>
      </c>
      <c r="H164" s="41"/>
      <c r="I164" s="4" t="s">
        <v>1</v>
      </c>
      <c r="J164" s="64" t="s">
        <v>53</v>
      </c>
      <c r="K164" s="43" t="s">
        <v>52</v>
      </c>
      <c r="L164" s="36" t="s">
        <v>4</v>
      </c>
      <c r="M164" s="74" t="s">
        <v>5</v>
      </c>
    </row>
    <row r="165" spans="1:13" ht="18" x14ac:dyDescent="0.2">
      <c r="A165" s="41"/>
      <c r="B165" s="41"/>
      <c r="C165" s="22" t="s">
        <v>6</v>
      </c>
      <c r="D165" s="54">
        <v>36</v>
      </c>
      <c r="E165" s="44">
        <v>55</v>
      </c>
      <c r="F165" s="17">
        <f>SUM(D165:E165)</f>
        <v>91</v>
      </c>
      <c r="G165" s="38">
        <f t="shared" ref="G165:G170" si="68">D165/E165</f>
        <v>0.65454545454545454</v>
      </c>
      <c r="H165" s="41"/>
      <c r="I165" s="9" t="s">
        <v>6</v>
      </c>
      <c r="J165" s="65">
        <v>324</v>
      </c>
      <c r="K165" s="44">
        <v>383</v>
      </c>
      <c r="L165" s="17">
        <f>SUM(J165:K165)</f>
        <v>707</v>
      </c>
      <c r="M165" s="69">
        <f>J165/K165</f>
        <v>0.84595300261096606</v>
      </c>
    </row>
    <row r="166" spans="1:13" ht="18" x14ac:dyDescent="0.2">
      <c r="A166" s="41"/>
      <c r="B166" s="41"/>
      <c r="C166" s="22" t="s">
        <v>7</v>
      </c>
      <c r="D166" s="54">
        <v>53</v>
      </c>
      <c r="E166" s="44">
        <v>72</v>
      </c>
      <c r="F166" s="17">
        <f t="shared" ref="F166:F169" si="69">SUM(D166:E166)</f>
        <v>125</v>
      </c>
      <c r="G166" s="38">
        <f t="shared" si="68"/>
        <v>0.73611111111111116</v>
      </c>
      <c r="H166" s="41"/>
      <c r="I166" s="9" t="s">
        <v>7</v>
      </c>
      <c r="J166" s="65">
        <v>315</v>
      </c>
      <c r="K166" s="44">
        <v>393</v>
      </c>
      <c r="L166" s="17">
        <f t="shared" ref="L166" si="70">SUM(J166:K166)</f>
        <v>708</v>
      </c>
      <c r="M166" s="69">
        <f t="shared" ref="M166" si="71">J166/K166</f>
        <v>0.80152671755725191</v>
      </c>
    </row>
    <row r="167" spans="1:13" ht="18" x14ac:dyDescent="0.2">
      <c r="A167" s="41"/>
      <c r="B167" s="41"/>
      <c r="C167" s="22" t="s">
        <v>8</v>
      </c>
      <c r="D167" s="54">
        <v>29</v>
      </c>
      <c r="E167" s="44">
        <v>30</v>
      </c>
      <c r="F167" s="17">
        <f t="shared" si="69"/>
        <v>59</v>
      </c>
      <c r="G167" s="38">
        <f t="shared" si="68"/>
        <v>0.96666666666666667</v>
      </c>
      <c r="H167" s="41"/>
      <c r="I167" s="9" t="s">
        <v>8</v>
      </c>
      <c r="J167" s="65">
        <v>154</v>
      </c>
      <c r="K167" s="44">
        <v>126</v>
      </c>
      <c r="L167" s="17">
        <f>SUM(J167:K167)</f>
        <v>280</v>
      </c>
      <c r="M167" s="69">
        <f>J167/K167</f>
        <v>1.2222222222222223</v>
      </c>
    </row>
    <row r="168" spans="1:13" ht="18" x14ac:dyDescent="0.2">
      <c r="A168" s="41"/>
      <c r="B168" s="41"/>
      <c r="C168" s="22" t="s">
        <v>9</v>
      </c>
      <c r="D168" s="54">
        <v>423</v>
      </c>
      <c r="E168" s="44">
        <v>377</v>
      </c>
      <c r="F168" s="17">
        <f t="shared" si="69"/>
        <v>800</v>
      </c>
      <c r="G168" s="38">
        <f t="shared" si="68"/>
        <v>1.1220159151193634</v>
      </c>
      <c r="H168" s="41"/>
      <c r="I168" s="9" t="s">
        <v>9</v>
      </c>
      <c r="J168" s="65">
        <v>817</v>
      </c>
      <c r="K168" s="44">
        <v>886</v>
      </c>
      <c r="L168" s="17">
        <f>SUM(J168:K168)</f>
        <v>1703</v>
      </c>
      <c r="M168" s="69">
        <f>J168/K168</f>
        <v>0.92212189616252827</v>
      </c>
    </row>
    <row r="169" spans="1:13" ht="18" x14ac:dyDescent="0.2">
      <c r="A169" s="41"/>
      <c r="B169" s="41"/>
      <c r="C169" s="23" t="s">
        <v>10</v>
      </c>
      <c r="D169" s="55">
        <v>56</v>
      </c>
      <c r="E169" s="45">
        <v>131</v>
      </c>
      <c r="F169" s="17">
        <f t="shared" si="69"/>
        <v>187</v>
      </c>
      <c r="G169" s="69">
        <f t="shared" si="68"/>
        <v>0.42748091603053434</v>
      </c>
      <c r="H169" s="41"/>
      <c r="I169" s="14" t="s">
        <v>10</v>
      </c>
      <c r="J169" s="66">
        <v>109</v>
      </c>
      <c r="K169" s="45">
        <v>169</v>
      </c>
      <c r="L169" s="17">
        <f>SUM(J169:K169)</f>
        <v>278</v>
      </c>
      <c r="M169" s="69">
        <f>J169/K169</f>
        <v>0.6449704142011834</v>
      </c>
    </row>
    <row r="170" spans="1:13" ht="18" x14ac:dyDescent="0.2">
      <c r="A170" s="41"/>
      <c r="B170" s="41"/>
      <c r="C170" s="24"/>
      <c r="D170" s="51">
        <f>SUM(D165:D169)</f>
        <v>597</v>
      </c>
      <c r="E170" s="46">
        <f>SUM(E165:E169)</f>
        <v>665</v>
      </c>
      <c r="F170" s="39">
        <f>SUM(D170:E170)</f>
        <v>1262</v>
      </c>
      <c r="G170" s="72">
        <f t="shared" si="68"/>
        <v>0.89774436090225562</v>
      </c>
      <c r="H170" s="41"/>
      <c r="I170" s="3"/>
      <c r="J170" s="51">
        <f>SUM(J165:J169)</f>
        <v>1719</v>
      </c>
      <c r="K170" s="46">
        <f>SUM(K165:K169)</f>
        <v>1957</v>
      </c>
      <c r="L170" s="39">
        <f>SUM(J170:K170)</f>
        <v>3676</v>
      </c>
      <c r="M170" s="72">
        <f t="shared" ref="M170" si="72">J170/K170</f>
        <v>0.87838528359734291</v>
      </c>
    </row>
    <row r="171" spans="1:13" ht="18" x14ac:dyDescent="0.2">
      <c r="A171" s="41"/>
      <c r="B171" s="41"/>
      <c r="C171" s="40" t="s">
        <v>45</v>
      </c>
      <c r="D171" s="52"/>
      <c r="E171" s="59"/>
      <c r="H171" s="41"/>
      <c r="I171" s="40" t="s">
        <v>45</v>
      </c>
      <c r="J171" s="52"/>
      <c r="K171" s="42"/>
      <c r="M171" s="96"/>
    </row>
    <row r="172" spans="1:13" ht="18" x14ac:dyDescent="0.2">
      <c r="A172" s="41"/>
      <c r="B172" s="41"/>
      <c r="C172" s="85"/>
      <c r="D172" s="119" t="s">
        <v>12</v>
      </c>
      <c r="E172" s="118"/>
      <c r="F172" s="24"/>
      <c r="G172" s="24"/>
      <c r="H172" s="41"/>
      <c r="I172" s="2"/>
      <c r="J172" s="119" t="s">
        <v>50</v>
      </c>
      <c r="K172" s="118"/>
      <c r="L172" s="24"/>
      <c r="M172" s="34"/>
    </row>
    <row r="173" spans="1:13" ht="18" x14ac:dyDescent="0.2">
      <c r="A173" s="41"/>
      <c r="B173" s="41"/>
      <c r="C173" s="19" t="s">
        <v>1</v>
      </c>
      <c r="D173" s="53" t="s">
        <v>47</v>
      </c>
      <c r="E173" s="60" t="s">
        <v>48</v>
      </c>
      <c r="F173" s="36" t="s">
        <v>4</v>
      </c>
      <c r="G173" s="37" t="s">
        <v>5</v>
      </c>
      <c r="H173" s="41"/>
      <c r="I173" s="4" t="s">
        <v>1</v>
      </c>
      <c r="J173" s="64" t="s">
        <v>54</v>
      </c>
      <c r="K173" s="43" t="s">
        <v>55</v>
      </c>
      <c r="L173" s="36" t="s">
        <v>4</v>
      </c>
      <c r="M173" s="74" t="s">
        <v>5</v>
      </c>
    </row>
    <row r="174" spans="1:13" ht="18" x14ac:dyDescent="0.2">
      <c r="A174" s="41"/>
      <c r="B174" s="41"/>
      <c r="C174" s="22" t="s">
        <v>6</v>
      </c>
      <c r="D174" s="54">
        <v>28</v>
      </c>
      <c r="E174" s="44">
        <v>48</v>
      </c>
      <c r="F174" s="17">
        <f>SUM(D174:E174)</f>
        <v>76</v>
      </c>
      <c r="G174" s="38">
        <f t="shared" ref="G174:G179" si="73">D174/E174</f>
        <v>0.58333333333333337</v>
      </c>
      <c r="H174" s="41"/>
      <c r="I174" s="9" t="s">
        <v>6</v>
      </c>
      <c r="J174" s="65">
        <v>350</v>
      </c>
      <c r="K174" s="44">
        <v>384</v>
      </c>
      <c r="L174" s="17">
        <f>SUM(J174:K174)</f>
        <v>734</v>
      </c>
      <c r="M174" s="69">
        <f>J174/K174</f>
        <v>0.91145833333333337</v>
      </c>
    </row>
    <row r="175" spans="1:13" ht="18" x14ac:dyDescent="0.2">
      <c r="A175" s="41"/>
      <c r="B175" s="41"/>
      <c r="C175" s="22" t="s">
        <v>7</v>
      </c>
      <c r="D175" s="54">
        <v>18</v>
      </c>
      <c r="E175" s="44">
        <v>36</v>
      </c>
      <c r="F175" s="17">
        <f t="shared" ref="F175:F178" si="74">SUM(D175:E175)</f>
        <v>54</v>
      </c>
      <c r="G175" s="38">
        <f t="shared" si="73"/>
        <v>0.5</v>
      </c>
      <c r="H175" s="41"/>
      <c r="I175" s="9" t="s">
        <v>7</v>
      </c>
      <c r="J175" s="65">
        <v>321</v>
      </c>
      <c r="K175" s="44">
        <v>402</v>
      </c>
      <c r="L175" s="17">
        <f t="shared" ref="L175" si="75">SUM(J175:K175)</f>
        <v>723</v>
      </c>
      <c r="M175" s="69">
        <f t="shared" ref="M175" si="76">J175/K175</f>
        <v>0.79850746268656714</v>
      </c>
    </row>
    <row r="176" spans="1:13" ht="18" x14ac:dyDescent="0.2">
      <c r="A176" s="41"/>
      <c r="B176" s="41"/>
      <c r="C176" s="22" t="s">
        <v>8</v>
      </c>
      <c r="D176" s="54">
        <v>20</v>
      </c>
      <c r="E176" s="44">
        <v>19</v>
      </c>
      <c r="F176" s="17">
        <f t="shared" si="74"/>
        <v>39</v>
      </c>
      <c r="G176" s="38">
        <f t="shared" si="73"/>
        <v>1.0526315789473684</v>
      </c>
      <c r="H176" s="41"/>
      <c r="I176" s="9" t="s">
        <v>8</v>
      </c>
      <c r="J176" s="65">
        <v>101</v>
      </c>
      <c r="K176" s="44">
        <v>108</v>
      </c>
      <c r="L176" s="17">
        <f>SUM(J176:K176)</f>
        <v>209</v>
      </c>
      <c r="M176" s="69">
        <f>J176/K176</f>
        <v>0.93518518518518523</v>
      </c>
    </row>
    <row r="177" spans="1:13" ht="18" x14ac:dyDescent="0.2">
      <c r="A177" s="41"/>
      <c r="B177" s="41"/>
      <c r="C177" s="22" t="s">
        <v>9</v>
      </c>
      <c r="D177" s="54">
        <v>214</v>
      </c>
      <c r="E177" s="44">
        <v>303</v>
      </c>
      <c r="F177" s="17">
        <f t="shared" si="74"/>
        <v>517</v>
      </c>
      <c r="G177" s="38">
        <f t="shared" si="73"/>
        <v>0.70627062706270627</v>
      </c>
      <c r="H177" s="41"/>
      <c r="I177" s="9" t="s">
        <v>9</v>
      </c>
      <c r="J177" s="65">
        <v>775</v>
      </c>
      <c r="K177" s="44">
        <v>860</v>
      </c>
      <c r="L177" s="17">
        <f>SUM(J177:K177)</f>
        <v>1635</v>
      </c>
      <c r="M177" s="69">
        <f>J177/K177</f>
        <v>0.90116279069767447</v>
      </c>
    </row>
    <row r="178" spans="1:13" ht="18" x14ac:dyDescent="0.2">
      <c r="A178" s="41"/>
      <c r="B178" s="41"/>
      <c r="C178" s="23" t="s">
        <v>10</v>
      </c>
      <c r="D178" s="55">
        <v>39</v>
      </c>
      <c r="E178" s="45">
        <v>98</v>
      </c>
      <c r="F178" s="17">
        <f t="shared" si="74"/>
        <v>137</v>
      </c>
      <c r="G178" s="70">
        <f t="shared" si="73"/>
        <v>0.39795918367346939</v>
      </c>
      <c r="H178" s="41"/>
      <c r="I178" s="14" t="s">
        <v>10</v>
      </c>
      <c r="J178" s="66">
        <v>128</v>
      </c>
      <c r="K178" s="45">
        <v>184</v>
      </c>
      <c r="L178" s="17">
        <f>SUM(J178:K178)</f>
        <v>312</v>
      </c>
      <c r="M178" s="69">
        <f>J178/K178</f>
        <v>0.69565217391304346</v>
      </c>
    </row>
    <row r="179" spans="1:13" ht="18" x14ac:dyDescent="0.2">
      <c r="A179" s="41"/>
      <c r="B179" s="41"/>
      <c r="C179" s="24"/>
      <c r="D179" s="51">
        <f>SUM(D174:D178)</f>
        <v>319</v>
      </c>
      <c r="E179" s="46">
        <f>SUM(E174:E178)</f>
        <v>504</v>
      </c>
      <c r="F179" s="39">
        <f>SUM(D179:E179)</f>
        <v>823</v>
      </c>
      <c r="G179" s="72">
        <f t="shared" si="73"/>
        <v>0.63293650793650791</v>
      </c>
      <c r="H179" s="41"/>
      <c r="I179" s="3"/>
      <c r="J179" s="51">
        <f>SUM(J174:J178)</f>
        <v>1675</v>
      </c>
      <c r="K179" s="46">
        <f>SUM(K174:K178)</f>
        <v>1938</v>
      </c>
      <c r="L179" s="39">
        <f>SUM(J179:K179)</f>
        <v>3613</v>
      </c>
      <c r="M179" s="72">
        <f t="shared" ref="M179" si="77">J179/K179</f>
        <v>0.86429308565531471</v>
      </c>
    </row>
    <row r="180" spans="1:13" ht="18" x14ac:dyDescent="0.2">
      <c r="A180" s="41"/>
      <c r="B180" s="41"/>
      <c r="C180" s="40" t="s">
        <v>46</v>
      </c>
      <c r="D180" s="52"/>
      <c r="E180" s="59"/>
      <c r="H180" s="41"/>
      <c r="I180" s="41"/>
      <c r="J180" s="52"/>
      <c r="K180" s="47"/>
      <c r="M180" s="96"/>
    </row>
    <row r="181" spans="1:13" ht="18" x14ac:dyDescent="0.2">
      <c r="A181" s="41"/>
      <c r="B181" s="41"/>
      <c r="C181" s="2"/>
      <c r="D181" s="117" t="s">
        <v>12</v>
      </c>
      <c r="E181" s="118"/>
      <c r="F181" s="24"/>
      <c r="G181" s="24"/>
      <c r="H181" s="41"/>
      <c r="I181" s="2"/>
      <c r="J181" s="119" t="s">
        <v>50</v>
      </c>
      <c r="K181" s="118"/>
      <c r="L181" s="3"/>
      <c r="M181" s="26"/>
    </row>
    <row r="182" spans="1:13" ht="18" x14ac:dyDescent="0.2">
      <c r="A182" s="41"/>
      <c r="B182" s="41"/>
      <c r="C182" s="87" t="s">
        <v>1</v>
      </c>
      <c r="D182" s="48" t="s">
        <v>42</v>
      </c>
      <c r="E182" s="61" t="s">
        <v>49</v>
      </c>
      <c r="F182" s="36" t="s">
        <v>4</v>
      </c>
      <c r="G182" s="37" t="s">
        <v>5</v>
      </c>
      <c r="H182" s="41"/>
      <c r="I182" s="4" t="s">
        <v>1</v>
      </c>
      <c r="J182" s="99" t="s">
        <v>51</v>
      </c>
      <c r="K182" s="97" t="s">
        <v>56</v>
      </c>
      <c r="L182" s="7" t="s">
        <v>4</v>
      </c>
      <c r="M182" s="93" t="s">
        <v>5</v>
      </c>
    </row>
    <row r="183" spans="1:13" ht="18" x14ac:dyDescent="0.2">
      <c r="A183" s="41"/>
      <c r="B183" s="41"/>
      <c r="C183" s="9" t="s">
        <v>6</v>
      </c>
      <c r="D183" s="49">
        <v>22</v>
      </c>
      <c r="E183" s="62">
        <v>16</v>
      </c>
      <c r="F183" s="17">
        <f>SUM(D183:E183)</f>
        <v>38</v>
      </c>
      <c r="G183" s="38">
        <f t="shared" ref="G183:G188" si="78">D183/E183</f>
        <v>1.375</v>
      </c>
      <c r="H183" s="41"/>
      <c r="I183" s="9" t="s">
        <v>6</v>
      </c>
      <c r="J183" s="100">
        <v>308</v>
      </c>
      <c r="K183" s="44">
        <v>287</v>
      </c>
      <c r="L183" s="12">
        <f>SUM(J183:K183)</f>
        <v>595</v>
      </c>
      <c r="M183" s="31">
        <f>J183/K183</f>
        <v>1.0731707317073171</v>
      </c>
    </row>
    <row r="184" spans="1:13" ht="18" x14ac:dyDescent="0.2">
      <c r="A184" s="41"/>
      <c r="B184" s="41"/>
      <c r="C184" s="9" t="s">
        <v>7</v>
      </c>
      <c r="D184" s="49">
        <v>29</v>
      </c>
      <c r="E184" s="62">
        <v>19</v>
      </c>
      <c r="F184" s="17">
        <f t="shared" ref="F184:F187" si="79">SUM(D184:E184)</f>
        <v>48</v>
      </c>
      <c r="G184" s="38">
        <f t="shared" si="78"/>
        <v>1.5263157894736843</v>
      </c>
      <c r="H184" s="41"/>
      <c r="I184" s="9" t="s">
        <v>7</v>
      </c>
      <c r="J184" s="100">
        <v>304</v>
      </c>
      <c r="K184" s="44">
        <v>292</v>
      </c>
      <c r="L184" s="12">
        <f t="shared" ref="L184" si="80">SUM(J184:K184)</f>
        <v>596</v>
      </c>
      <c r="M184" s="31">
        <f t="shared" ref="M184" si="81">J184/K184</f>
        <v>1.0410958904109588</v>
      </c>
    </row>
    <row r="185" spans="1:13" ht="18" x14ac:dyDescent="0.2">
      <c r="A185" s="41"/>
      <c r="B185" s="41"/>
      <c r="C185" s="9" t="s">
        <v>8</v>
      </c>
      <c r="D185" s="49">
        <v>16</v>
      </c>
      <c r="E185" s="62">
        <v>13</v>
      </c>
      <c r="F185" s="17">
        <f t="shared" si="79"/>
        <v>29</v>
      </c>
      <c r="G185" s="38">
        <f t="shared" si="78"/>
        <v>1.2307692307692308</v>
      </c>
      <c r="H185" s="41"/>
      <c r="I185" s="9" t="s">
        <v>8</v>
      </c>
      <c r="J185" s="100">
        <v>91</v>
      </c>
      <c r="K185" s="44">
        <v>84</v>
      </c>
      <c r="L185" s="12">
        <f>SUM(J185:K185)</f>
        <v>175</v>
      </c>
      <c r="M185" s="31">
        <f>J185/K185</f>
        <v>1.0833333333333333</v>
      </c>
    </row>
    <row r="186" spans="1:13" ht="18" x14ac:dyDescent="0.2">
      <c r="A186" s="41"/>
      <c r="B186" s="41"/>
      <c r="C186" s="9" t="s">
        <v>9</v>
      </c>
      <c r="D186" s="49">
        <v>174</v>
      </c>
      <c r="E186" s="62">
        <v>176</v>
      </c>
      <c r="F186" s="17">
        <f t="shared" si="79"/>
        <v>350</v>
      </c>
      <c r="G186" s="38">
        <f t="shared" si="78"/>
        <v>0.98863636363636365</v>
      </c>
      <c r="H186" s="41"/>
      <c r="I186" s="9" t="s">
        <v>9</v>
      </c>
      <c r="J186" s="100">
        <v>751</v>
      </c>
      <c r="K186" s="44">
        <v>747</v>
      </c>
      <c r="L186" s="12">
        <f>SUM(J186:K186)</f>
        <v>1498</v>
      </c>
      <c r="M186" s="13">
        <f>J186/K186</f>
        <v>1.0053547523427042</v>
      </c>
    </row>
    <row r="187" spans="1:13" ht="18" x14ac:dyDescent="0.2">
      <c r="A187" s="41"/>
      <c r="B187" s="41"/>
      <c r="C187" s="14" t="s">
        <v>10</v>
      </c>
      <c r="D187" s="50">
        <v>34</v>
      </c>
      <c r="E187" s="63">
        <v>29</v>
      </c>
      <c r="F187" s="17">
        <f t="shared" si="79"/>
        <v>63</v>
      </c>
      <c r="G187" s="69">
        <f t="shared" si="78"/>
        <v>1.1724137931034482</v>
      </c>
      <c r="H187" s="41"/>
      <c r="I187" s="14" t="s">
        <v>10</v>
      </c>
      <c r="J187" s="101">
        <v>133</v>
      </c>
      <c r="K187" s="45">
        <v>92</v>
      </c>
      <c r="L187" s="12">
        <f>SUM(J187:K187)</f>
        <v>225</v>
      </c>
      <c r="M187" s="31">
        <f>J187/K187</f>
        <v>1.4456521739130435</v>
      </c>
    </row>
    <row r="188" spans="1:13" ht="18" x14ac:dyDescent="0.2">
      <c r="A188" s="41"/>
      <c r="B188" s="41"/>
      <c r="C188" s="24"/>
      <c r="D188" s="51">
        <f>SUM(D183:D187)</f>
        <v>275</v>
      </c>
      <c r="E188" s="46">
        <f>SUM(E183:E187)</f>
        <v>253</v>
      </c>
      <c r="F188" s="39">
        <f>SUM(D188:E188)</f>
        <v>528</v>
      </c>
      <c r="G188" s="72">
        <f t="shared" si="78"/>
        <v>1.0869565217391304</v>
      </c>
      <c r="H188" s="41"/>
      <c r="I188" s="3"/>
      <c r="J188" s="51">
        <f>SUM(J183:J187)</f>
        <v>1587</v>
      </c>
      <c r="K188" s="46">
        <f>SUM(K183:K187)</f>
        <v>1502</v>
      </c>
      <c r="L188" s="18">
        <f>SUM(J188:K188)</f>
        <v>3089</v>
      </c>
      <c r="M188" s="72">
        <f t="shared" ref="M188" si="82">J188/K188</f>
        <v>1.0565912117177096</v>
      </c>
    </row>
    <row r="189" spans="1:13" x14ac:dyDescent="0.2">
      <c r="A189" s="41"/>
      <c r="B189" s="41"/>
      <c r="C189" s="41"/>
      <c r="D189" s="67" t="s">
        <v>57</v>
      </c>
      <c r="E189" s="68" t="s">
        <v>58</v>
      </c>
      <c r="H189" s="41"/>
      <c r="I189" s="41"/>
      <c r="J189" s="67" t="s">
        <v>57</v>
      </c>
      <c r="K189" s="68" t="s">
        <v>58</v>
      </c>
    </row>
    <row r="191" spans="1:13" ht="18" x14ac:dyDescent="0.2">
      <c r="A191" s="78">
        <v>18</v>
      </c>
      <c r="B191" s="25" t="s">
        <v>115</v>
      </c>
      <c r="I191" s="2"/>
      <c r="J191" s="111" t="s">
        <v>97</v>
      </c>
      <c r="K191" s="112"/>
      <c r="L191" s="3"/>
      <c r="M191" s="3"/>
    </row>
    <row r="192" spans="1:13" ht="18" x14ac:dyDescent="0.2">
      <c r="B192" s="25" t="s">
        <v>161</v>
      </c>
      <c r="F192" s="113" t="s">
        <v>118</v>
      </c>
      <c r="G192" s="113"/>
      <c r="H192" s="114"/>
      <c r="I192" s="19" t="s">
        <v>1</v>
      </c>
      <c r="J192" s="97" t="s">
        <v>116</v>
      </c>
      <c r="K192" s="99" t="s">
        <v>117</v>
      </c>
      <c r="L192" s="98"/>
      <c r="M192" s="8" t="s">
        <v>5</v>
      </c>
    </row>
    <row r="193" spans="2:13" ht="18" x14ac:dyDescent="0.2">
      <c r="B193" s="25" t="s">
        <v>160</v>
      </c>
      <c r="I193" s="22" t="s">
        <v>6</v>
      </c>
      <c r="J193" s="57">
        <v>554</v>
      </c>
      <c r="K193" s="100">
        <v>566</v>
      </c>
      <c r="L193" s="12">
        <f t="shared" ref="L193:L194" si="83">SUM(J193:K193)</f>
        <v>1120</v>
      </c>
      <c r="M193" s="13">
        <f t="shared" ref="M193:M194" si="84">J193/K193</f>
        <v>0.97879858657243812</v>
      </c>
    </row>
    <row r="194" spans="2:13" ht="18" x14ac:dyDescent="0.2">
      <c r="I194" s="22" t="s">
        <v>7</v>
      </c>
      <c r="J194" s="57">
        <v>620</v>
      </c>
      <c r="K194" s="100">
        <v>627</v>
      </c>
      <c r="L194" s="12">
        <f t="shared" si="83"/>
        <v>1247</v>
      </c>
      <c r="M194" s="13">
        <f t="shared" si="84"/>
        <v>0.98883572567783096</v>
      </c>
    </row>
    <row r="195" spans="2:13" ht="18" x14ac:dyDescent="0.2">
      <c r="I195" s="22" t="s">
        <v>8</v>
      </c>
      <c r="J195" s="57">
        <v>268</v>
      </c>
      <c r="K195" s="100">
        <v>283</v>
      </c>
      <c r="L195" s="12">
        <f>SUM(J195:K195)</f>
        <v>551</v>
      </c>
      <c r="M195" s="13">
        <f>J195/K195</f>
        <v>0.94699646643109536</v>
      </c>
    </row>
    <row r="196" spans="2:13" ht="18" x14ac:dyDescent="0.2">
      <c r="I196" s="22" t="s">
        <v>9</v>
      </c>
      <c r="J196" s="57">
        <v>1412</v>
      </c>
      <c r="K196" s="100">
        <v>1458</v>
      </c>
      <c r="L196" s="12">
        <f>SUM(J196:K196)</f>
        <v>2870</v>
      </c>
      <c r="M196" s="13">
        <f>J196/K196</f>
        <v>0.96844993141289437</v>
      </c>
    </row>
    <row r="197" spans="2:13" ht="18" x14ac:dyDescent="0.2">
      <c r="I197" s="23" t="s">
        <v>10</v>
      </c>
      <c r="J197" s="58">
        <v>195</v>
      </c>
      <c r="K197" s="101">
        <v>244</v>
      </c>
      <c r="L197" s="12">
        <f>SUM(J197:K197)</f>
        <v>439</v>
      </c>
      <c r="M197" s="13">
        <f>J197/K197</f>
        <v>0.79918032786885251</v>
      </c>
    </row>
    <row r="198" spans="2:13" ht="18" x14ac:dyDescent="0.2">
      <c r="I198" s="3"/>
      <c r="J198" s="46">
        <f>SUM(J193:J197)</f>
        <v>3049</v>
      </c>
      <c r="K198" s="51">
        <f>SUM(K193:K197)</f>
        <v>3178</v>
      </c>
      <c r="L198" s="18">
        <f>SUM(J198:K198)</f>
        <v>6227</v>
      </c>
      <c r="M198" s="72">
        <f t="shared" ref="M198" si="85">J198/K198</f>
        <v>0.95940843297671496</v>
      </c>
    </row>
    <row r="199" spans="2:13" x14ac:dyDescent="0.2">
      <c r="L199" s="1"/>
      <c r="M199" s="1"/>
    </row>
    <row r="200" spans="2:13" ht="18" x14ac:dyDescent="0.2">
      <c r="I200" s="2"/>
      <c r="J200" s="111" t="s">
        <v>97</v>
      </c>
      <c r="K200" s="112"/>
      <c r="L200" s="3"/>
      <c r="M200" s="3"/>
    </row>
    <row r="201" spans="2:13" ht="18" x14ac:dyDescent="0.2">
      <c r="F201" s="113" t="s">
        <v>123</v>
      </c>
      <c r="G201" s="113"/>
      <c r="H201" s="114"/>
      <c r="I201" s="19" t="s">
        <v>1</v>
      </c>
      <c r="J201" s="97" t="s">
        <v>119</v>
      </c>
      <c r="K201" s="99" t="s">
        <v>120</v>
      </c>
      <c r="L201" s="98"/>
      <c r="M201" s="8" t="s">
        <v>5</v>
      </c>
    </row>
    <row r="202" spans="2:13" ht="18" x14ac:dyDescent="0.2">
      <c r="I202" s="22" t="s">
        <v>6</v>
      </c>
      <c r="J202" s="57">
        <v>693</v>
      </c>
      <c r="K202" s="100">
        <v>710</v>
      </c>
      <c r="L202" s="12">
        <f t="shared" ref="L202:L203" si="86">SUM(J202:K202)</f>
        <v>1403</v>
      </c>
      <c r="M202" s="13">
        <f t="shared" ref="M202:M203" si="87">J202/K202</f>
        <v>0.97605633802816905</v>
      </c>
    </row>
    <row r="203" spans="2:13" ht="18" x14ac:dyDescent="0.2">
      <c r="I203" s="22" t="s">
        <v>7</v>
      </c>
      <c r="J203" s="57">
        <v>781</v>
      </c>
      <c r="K203" s="100">
        <v>739</v>
      </c>
      <c r="L203" s="12">
        <f t="shared" si="86"/>
        <v>1520</v>
      </c>
      <c r="M203" s="13">
        <f t="shared" si="87"/>
        <v>1.0568335588633289</v>
      </c>
    </row>
    <row r="204" spans="2:13" ht="18" x14ac:dyDescent="0.2">
      <c r="I204" s="22" t="s">
        <v>8</v>
      </c>
      <c r="J204" s="57">
        <v>334</v>
      </c>
      <c r="K204" s="100">
        <v>311</v>
      </c>
      <c r="L204" s="12">
        <f>SUM(J204:K204)</f>
        <v>645</v>
      </c>
      <c r="M204" s="13">
        <f>J204/K204</f>
        <v>1.0739549839228295</v>
      </c>
    </row>
    <row r="205" spans="2:13" ht="18" x14ac:dyDescent="0.2">
      <c r="I205" s="22" t="s">
        <v>9</v>
      </c>
      <c r="J205" s="57">
        <v>1787</v>
      </c>
      <c r="K205" s="100">
        <v>1877</v>
      </c>
      <c r="L205" s="12">
        <f>SUM(J205:K205)</f>
        <v>3664</v>
      </c>
      <c r="M205" s="13">
        <f>J205/K205</f>
        <v>0.9520511454448588</v>
      </c>
    </row>
    <row r="206" spans="2:13" ht="18" x14ac:dyDescent="0.2">
      <c r="I206" s="23" t="s">
        <v>10</v>
      </c>
      <c r="J206" s="58">
        <v>270</v>
      </c>
      <c r="K206" s="101">
        <v>269</v>
      </c>
      <c r="L206" s="12">
        <f>SUM(J206:K206)</f>
        <v>539</v>
      </c>
      <c r="M206" s="13">
        <f>J206/K206</f>
        <v>1.003717472118959</v>
      </c>
    </row>
    <row r="207" spans="2:13" ht="18" x14ac:dyDescent="0.2">
      <c r="I207" s="3"/>
      <c r="J207" s="46">
        <f>SUM(J202:J206)</f>
        <v>3865</v>
      </c>
      <c r="K207" s="51">
        <f>SUM(K202:K206)</f>
        <v>3906</v>
      </c>
      <c r="L207" s="18">
        <f>SUM(J207:K207)</f>
        <v>7771</v>
      </c>
      <c r="M207" s="72">
        <f t="shared" ref="M207" si="88">J207/K207</f>
        <v>0.98950332821300568</v>
      </c>
    </row>
    <row r="209" spans="1:13" ht="18" x14ac:dyDescent="0.2">
      <c r="I209" s="2"/>
      <c r="J209" s="111" t="s">
        <v>97</v>
      </c>
      <c r="K209" s="112"/>
      <c r="L209" s="3"/>
      <c r="M209" s="3"/>
    </row>
    <row r="210" spans="1:13" ht="18" x14ac:dyDescent="0.2">
      <c r="F210" s="115" t="s">
        <v>124</v>
      </c>
      <c r="G210" s="115"/>
      <c r="H210" s="116"/>
      <c r="I210" s="19" t="s">
        <v>1</v>
      </c>
      <c r="J210" s="97" t="s">
        <v>121</v>
      </c>
      <c r="K210" s="99" t="s">
        <v>122</v>
      </c>
      <c r="L210" s="98"/>
      <c r="M210" s="8" t="s">
        <v>5</v>
      </c>
    </row>
    <row r="211" spans="1:13" ht="18" x14ac:dyDescent="0.2">
      <c r="I211" s="22" t="s">
        <v>6</v>
      </c>
      <c r="J211" s="57">
        <v>489</v>
      </c>
      <c r="K211" s="100">
        <v>548</v>
      </c>
      <c r="L211" s="12">
        <f t="shared" ref="L211:L212" si="89">SUM(J211:K211)</f>
        <v>1037</v>
      </c>
      <c r="M211" s="13">
        <f t="shared" ref="M211:M212" si="90">J211/K211</f>
        <v>0.89233576642335766</v>
      </c>
    </row>
    <row r="212" spans="1:13" ht="18" x14ac:dyDescent="0.2">
      <c r="I212" s="22" t="s">
        <v>7</v>
      </c>
      <c r="J212" s="57">
        <v>503</v>
      </c>
      <c r="K212" s="100">
        <v>515</v>
      </c>
      <c r="L212" s="12">
        <f t="shared" si="89"/>
        <v>1018</v>
      </c>
      <c r="M212" s="13">
        <f t="shared" si="90"/>
        <v>0.97669902912621365</v>
      </c>
    </row>
    <row r="213" spans="1:13" ht="18" x14ac:dyDescent="0.2">
      <c r="I213" s="22" t="s">
        <v>8</v>
      </c>
      <c r="J213" s="57">
        <v>195</v>
      </c>
      <c r="K213" s="100">
        <v>229</v>
      </c>
      <c r="L213" s="12">
        <f>SUM(J213:K213)</f>
        <v>424</v>
      </c>
      <c r="M213" s="13">
        <f>J213/K213</f>
        <v>0.85152838427947597</v>
      </c>
    </row>
    <row r="214" spans="1:13" ht="18" x14ac:dyDescent="0.2">
      <c r="I214" s="22" t="s">
        <v>9</v>
      </c>
      <c r="J214" s="57">
        <v>1482</v>
      </c>
      <c r="K214" s="100">
        <v>1364</v>
      </c>
      <c r="L214" s="12">
        <f>SUM(J214:K214)</f>
        <v>2846</v>
      </c>
      <c r="M214" s="13">
        <f>J214/K214</f>
        <v>1.0865102639296187</v>
      </c>
    </row>
    <row r="215" spans="1:13" ht="18" x14ac:dyDescent="0.2">
      <c r="I215" s="23" t="s">
        <v>10</v>
      </c>
      <c r="J215" s="58">
        <v>284</v>
      </c>
      <c r="K215" s="101">
        <v>156</v>
      </c>
      <c r="L215" s="12">
        <f>SUM(J215:K215)</f>
        <v>440</v>
      </c>
      <c r="M215" s="13">
        <f>J215/K215</f>
        <v>1.8205128205128205</v>
      </c>
    </row>
    <row r="216" spans="1:13" ht="18" x14ac:dyDescent="0.2">
      <c r="I216" s="3"/>
      <c r="J216" s="46">
        <f>SUM(J211:J215)</f>
        <v>2953</v>
      </c>
      <c r="K216" s="51">
        <f>SUM(K211:K215)</f>
        <v>2812</v>
      </c>
      <c r="L216" s="18">
        <f>SUM(J216:K216)</f>
        <v>5765</v>
      </c>
      <c r="M216" s="72">
        <f t="shared" ref="M216" si="91">J216/K216</f>
        <v>1.0501422475106685</v>
      </c>
    </row>
    <row r="217" spans="1:13" x14ac:dyDescent="0.2">
      <c r="J217" s="68" t="s">
        <v>58</v>
      </c>
      <c r="K217" s="102" t="s">
        <v>57</v>
      </c>
    </row>
    <row r="218" spans="1:13" x14ac:dyDescent="0.2">
      <c r="C218" s="105" t="s">
        <v>14</v>
      </c>
      <c r="D218" s="105"/>
      <c r="E218" s="105"/>
      <c r="F218" s="105"/>
      <c r="G218" s="105"/>
    </row>
    <row r="219" spans="1:13" ht="18" x14ac:dyDescent="0.2">
      <c r="A219" s="78">
        <v>19</v>
      </c>
      <c r="B219" s="25" t="s">
        <v>125</v>
      </c>
      <c r="C219" s="110" t="s">
        <v>12</v>
      </c>
      <c r="D219" s="106"/>
      <c r="E219" s="107"/>
      <c r="F219" s="24"/>
      <c r="G219" s="24"/>
    </row>
    <row r="220" spans="1:13" ht="18" x14ac:dyDescent="0.2">
      <c r="B220" s="25" t="s">
        <v>128</v>
      </c>
      <c r="C220" s="4" t="s">
        <v>1</v>
      </c>
      <c r="D220" s="6" t="s">
        <v>126</v>
      </c>
      <c r="E220" s="6" t="s">
        <v>127</v>
      </c>
      <c r="F220" s="36" t="s">
        <v>4</v>
      </c>
      <c r="G220" s="37" t="s">
        <v>5</v>
      </c>
    </row>
    <row r="221" spans="1:13" ht="18" x14ac:dyDescent="0.2">
      <c r="B221" s="25" t="s">
        <v>112</v>
      </c>
      <c r="C221" s="9" t="s">
        <v>6</v>
      </c>
      <c r="D221" s="11">
        <v>69</v>
      </c>
      <c r="E221" s="9">
        <v>7</v>
      </c>
      <c r="F221" s="17">
        <f>SUM(D221:E221)</f>
        <v>76</v>
      </c>
      <c r="G221" s="38">
        <f>D221/E221</f>
        <v>9.8571428571428577</v>
      </c>
    </row>
    <row r="222" spans="1:13" ht="18" x14ac:dyDescent="0.2">
      <c r="B222" s="25" t="s">
        <v>162</v>
      </c>
      <c r="C222" s="9" t="s">
        <v>7</v>
      </c>
      <c r="D222" s="11">
        <v>37</v>
      </c>
      <c r="E222" s="9">
        <v>14</v>
      </c>
      <c r="F222" s="17">
        <f>SUM(D222:E222)</f>
        <v>51</v>
      </c>
      <c r="G222" s="38">
        <f t="shared" ref="G222:G226" si="92">D222/E222</f>
        <v>2.6428571428571428</v>
      </c>
    </row>
    <row r="223" spans="1:13" ht="18" x14ac:dyDescent="0.2">
      <c r="C223" s="9" t="s">
        <v>8</v>
      </c>
      <c r="D223" s="11">
        <v>76</v>
      </c>
      <c r="E223" s="9">
        <v>74</v>
      </c>
      <c r="F223" s="17">
        <f>SUM(D223:E223)</f>
        <v>150</v>
      </c>
      <c r="G223" s="38">
        <f t="shared" si="92"/>
        <v>1.027027027027027</v>
      </c>
    </row>
    <row r="224" spans="1:13" ht="18" x14ac:dyDescent="0.2">
      <c r="C224" s="9" t="s">
        <v>9</v>
      </c>
      <c r="D224" s="11">
        <v>276</v>
      </c>
      <c r="E224" s="9">
        <v>278</v>
      </c>
      <c r="F224" s="17">
        <f>SUM(D224:E224)</f>
        <v>554</v>
      </c>
      <c r="G224" s="38">
        <f t="shared" si="92"/>
        <v>0.9928057553956835</v>
      </c>
    </row>
    <row r="225" spans="1:7" ht="18" x14ac:dyDescent="0.2">
      <c r="C225" s="14" t="s">
        <v>10</v>
      </c>
      <c r="D225" s="16">
        <v>208</v>
      </c>
      <c r="E225" s="14">
        <v>11</v>
      </c>
      <c r="F225" s="17">
        <f>SUM(D225:E225)</f>
        <v>219</v>
      </c>
      <c r="G225" s="38">
        <f t="shared" si="92"/>
        <v>18.90909090909091</v>
      </c>
    </row>
    <row r="226" spans="1:7" ht="18" x14ac:dyDescent="0.2">
      <c r="C226" s="24"/>
      <c r="D226" s="17">
        <f>SUM(D221:D225)</f>
        <v>666</v>
      </c>
      <c r="E226" s="17">
        <f>SUM(E221:E225)</f>
        <v>384</v>
      </c>
      <c r="F226" s="39">
        <f>SUM(F221:F225)</f>
        <v>1050</v>
      </c>
      <c r="G226" s="72">
        <f t="shared" si="92"/>
        <v>1.734375</v>
      </c>
    </row>
    <row r="228" spans="1:7" ht="18" x14ac:dyDescent="0.2">
      <c r="A228" s="78">
        <v>20</v>
      </c>
      <c r="B228" s="25" t="s">
        <v>130</v>
      </c>
      <c r="C228" s="110" t="s">
        <v>129</v>
      </c>
      <c r="D228" s="106"/>
      <c r="E228" s="107"/>
      <c r="F228" s="24"/>
      <c r="G228" s="24"/>
    </row>
    <row r="229" spans="1:7" ht="18" x14ac:dyDescent="0.2">
      <c r="B229" s="25" t="s">
        <v>131</v>
      </c>
      <c r="C229" s="4" t="s">
        <v>1</v>
      </c>
      <c r="D229" s="6" t="s">
        <v>132</v>
      </c>
      <c r="E229" s="6" t="s">
        <v>48</v>
      </c>
      <c r="F229" s="36" t="s">
        <v>4</v>
      </c>
      <c r="G229" s="37" t="s">
        <v>5</v>
      </c>
    </row>
    <row r="230" spans="1:7" ht="18" x14ac:dyDescent="0.2">
      <c r="B230" s="25" t="s">
        <v>163</v>
      </c>
      <c r="C230" s="9" t="s">
        <v>6</v>
      </c>
      <c r="D230" s="11">
        <v>48</v>
      </c>
      <c r="E230" s="9">
        <v>43</v>
      </c>
      <c r="F230" s="17">
        <f>SUM(D230:E230)</f>
        <v>91</v>
      </c>
      <c r="G230" s="38">
        <f>D230/E230</f>
        <v>1.1162790697674418</v>
      </c>
    </row>
    <row r="231" spans="1:7" ht="18" x14ac:dyDescent="0.2">
      <c r="C231" s="9" t="s">
        <v>7</v>
      </c>
      <c r="D231" s="11">
        <v>57</v>
      </c>
      <c r="E231" s="9">
        <v>36</v>
      </c>
      <c r="F231" s="17">
        <f>SUM(D231:E231)</f>
        <v>93</v>
      </c>
      <c r="G231" s="38">
        <f t="shared" ref="G231:G235" si="93">D231/E231</f>
        <v>1.5833333333333333</v>
      </c>
    </row>
    <row r="232" spans="1:7" ht="18" x14ac:dyDescent="0.2">
      <c r="C232" s="9" t="s">
        <v>8</v>
      </c>
      <c r="D232" s="11">
        <v>95</v>
      </c>
      <c r="E232" s="9">
        <v>169</v>
      </c>
      <c r="F232" s="17">
        <f>SUM(D232:E232)</f>
        <v>264</v>
      </c>
      <c r="G232" s="38">
        <f t="shared" si="93"/>
        <v>0.56213017751479288</v>
      </c>
    </row>
    <row r="233" spans="1:7" ht="18" x14ac:dyDescent="0.2">
      <c r="C233" s="9" t="s">
        <v>9</v>
      </c>
      <c r="D233" s="11">
        <v>504</v>
      </c>
      <c r="E233" s="9">
        <v>389</v>
      </c>
      <c r="F233" s="17">
        <f>SUM(D233:E233)</f>
        <v>893</v>
      </c>
      <c r="G233" s="38">
        <f t="shared" si="93"/>
        <v>1.2956298200514138</v>
      </c>
    </row>
    <row r="234" spans="1:7" ht="18" x14ac:dyDescent="0.2">
      <c r="C234" s="14" t="s">
        <v>10</v>
      </c>
      <c r="D234" s="16">
        <v>71</v>
      </c>
      <c r="E234" s="14">
        <v>39</v>
      </c>
      <c r="F234" s="17">
        <f>SUM(D234:E234)</f>
        <v>110</v>
      </c>
      <c r="G234" s="38">
        <f t="shared" si="93"/>
        <v>1.8205128205128205</v>
      </c>
    </row>
    <row r="235" spans="1:7" ht="18" x14ac:dyDescent="0.2">
      <c r="C235" s="24"/>
      <c r="D235" s="17">
        <f>SUM(D230:D234)</f>
        <v>775</v>
      </c>
      <c r="E235" s="17">
        <f>SUM(E230:E234)</f>
        <v>676</v>
      </c>
      <c r="F235" s="39">
        <f>SUM(F230:F234)</f>
        <v>1451</v>
      </c>
      <c r="G235" s="72">
        <f t="shared" si="93"/>
        <v>1.1464497041420119</v>
      </c>
    </row>
    <row r="236" spans="1:7" x14ac:dyDescent="0.2">
      <c r="C236"/>
      <c r="D236"/>
      <c r="E236"/>
      <c r="F236"/>
      <c r="G236"/>
    </row>
    <row r="237" spans="1:7" ht="18" x14ac:dyDescent="0.2">
      <c r="A237" s="78">
        <v>21</v>
      </c>
      <c r="B237" s="25" t="s">
        <v>135</v>
      </c>
      <c r="C237" s="110" t="s">
        <v>129</v>
      </c>
      <c r="D237" s="106"/>
      <c r="E237" s="107"/>
      <c r="F237" s="24"/>
      <c r="G237" s="24"/>
    </row>
    <row r="238" spans="1:7" ht="18" x14ac:dyDescent="0.2">
      <c r="B238" s="25" t="s">
        <v>131</v>
      </c>
      <c r="C238" s="4" t="s">
        <v>1</v>
      </c>
      <c r="D238" s="4" t="s">
        <v>133</v>
      </c>
      <c r="E238" s="6" t="s">
        <v>48</v>
      </c>
      <c r="F238" s="36" t="s">
        <v>4</v>
      </c>
      <c r="G238" s="37" t="s">
        <v>5</v>
      </c>
    </row>
    <row r="239" spans="1:7" ht="18" x14ac:dyDescent="0.2">
      <c r="B239" s="25" t="s">
        <v>163</v>
      </c>
      <c r="C239" s="9" t="s">
        <v>6</v>
      </c>
      <c r="D239" s="11">
        <v>84</v>
      </c>
      <c r="E239" s="9">
        <v>55</v>
      </c>
      <c r="F239" s="17">
        <f>SUM(D239:E239)</f>
        <v>139</v>
      </c>
      <c r="G239" s="38">
        <f>D239/E239</f>
        <v>1.5272727272727273</v>
      </c>
    </row>
    <row r="240" spans="1:7" ht="18" x14ac:dyDescent="0.2">
      <c r="C240" s="9" t="s">
        <v>7</v>
      </c>
      <c r="D240" s="11">
        <v>68</v>
      </c>
      <c r="E240" s="9">
        <v>49</v>
      </c>
      <c r="F240" s="17">
        <f>SUM(D240:E240)</f>
        <v>117</v>
      </c>
      <c r="G240" s="38">
        <f t="shared" ref="G240:G244" si="94">D240/E240</f>
        <v>1.3877551020408163</v>
      </c>
    </row>
    <row r="241" spans="1:7" ht="18" x14ac:dyDescent="0.2">
      <c r="C241" s="9" t="s">
        <v>8</v>
      </c>
      <c r="D241" s="11">
        <v>455</v>
      </c>
      <c r="E241" s="9">
        <v>877</v>
      </c>
      <c r="F241" s="17">
        <f>SUM(D241:E241)</f>
        <v>1332</v>
      </c>
      <c r="G241" s="38">
        <f t="shared" si="94"/>
        <v>0.51881413911060437</v>
      </c>
    </row>
    <row r="242" spans="1:7" ht="18" x14ac:dyDescent="0.2">
      <c r="C242" s="9" t="s">
        <v>9</v>
      </c>
      <c r="D242" s="11">
        <v>765</v>
      </c>
      <c r="E242" s="9">
        <v>616</v>
      </c>
      <c r="F242" s="17">
        <f>SUM(D242:E242)</f>
        <v>1381</v>
      </c>
      <c r="G242" s="38">
        <f t="shared" si="94"/>
        <v>1.2418831168831168</v>
      </c>
    </row>
    <row r="243" spans="1:7" ht="18" x14ac:dyDescent="0.2">
      <c r="C243" s="14" t="s">
        <v>10</v>
      </c>
      <c r="D243" s="16">
        <v>149</v>
      </c>
      <c r="E243" s="14">
        <v>75</v>
      </c>
      <c r="F243" s="17">
        <f>SUM(D243:E243)</f>
        <v>224</v>
      </c>
      <c r="G243" s="38">
        <f t="shared" si="94"/>
        <v>1.9866666666666666</v>
      </c>
    </row>
    <row r="244" spans="1:7" ht="18" x14ac:dyDescent="0.2">
      <c r="C244" s="24"/>
      <c r="D244" s="17">
        <f>SUM(D239:D243)</f>
        <v>1521</v>
      </c>
      <c r="E244" s="17">
        <f>SUM(E239:E243)</f>
        <v>1672</v>
      </c>
      <c r="F244" s="39">
        <f>SUM(F239:F243)</f>
        <v>3193</v>
      </c>
      <c r="G244" s="72">
        <f t="shared" si="94"/>
        <v>0.90968899521531099</v>
      </c>
    </row>
    <row r="245" spans="1:7" x14ac:dyDescent="0.2">
      <c r="C245"/>
      <c r="D245"/>
      <c r="E245"/>
      <c r="F245"/>
      <c r="G245"/>
    </row>
    <row r="246" spans="1:7" ht="18" x14ac:dyDescent="0.2">
      <c r="A246" s="78">
        <v>22</v>
      </c>
      <c r="B246" s="25" t="s">
        <v>136</v>
      </c>
      <c r="C246" s="110" t="s">
        <v>129</v>
      </c>
      <c r="D246" s="106"/>
      <c r="E246" s="107"/>
      <c r="F246" s="24"/>
      <c r="G246" s="24"/>
    </row>
    <row r="247" spans="1:7" ht="18" x14ac:dyDescent="0.2">
      <c r="B247" s="25" t="s">
        <v>131</v>
      </c>
      <c r="C247" s="4" t="s">
        <v>1</v>
      </c>
      <c r="D247" s="4" t="s">
        <v>134</v>
      </c>
      <c r="E247" s="6" t="s">
        <v>48</v>
      </c>
      <c r="F247" s="36" t="s">
        <v>4</v>
      </c>
      <c r="G247" s="37" t="s">
        <v>5</v>
      </c>
    </row>
    <row r="248" spans="1:7" ht="18" x14ac:dyDescent="0.2">
      <c r="B248" s="25" t="s">
        <v>163</v>
      </c>
      <c r="C248" s="9" t="s">
        <v>6</v>
      </c>
      <c r="D248" s="11">
        <v>106</v>
      </c>
      <c r="E248" s="9">
        <v>45</v>
      </c>
      <c r="F248" s="17">
        <f>SUM(D248:E248)</f>
        <v>151</v>
      </c>
      <c r="G248" s="38">
        <f>D248/E248</f>
        <v>2.3555555555555556</v>
      </c>
    </row>
    <row r="249" spans="1:7" ht="18" x14ac:dyDescent="0.2">
      <c r="C249" s="9" t="s">
        <v>7</v>
      </c>
      <c r="D249" s="11">
        <v>82</v>
      </c>
      <c r="E249" s="9">
        <v>29</v>
      </c>
      <c r="F249" s="17">
        <f>SUM(D249:E249)</f>
        <v>111</v>
      </c>
      <c r="G249" s="38">
        <f t="shared" ref="G249:G253" si="95">D249/E249</f>
        <v>2.8275862068965516</v>
      </c>
    </row>
    <row r="250" spans="1:7" ht="18" x14ac:dyDescent="0.2">
      <c r="C250" s="9" t="s">
        <v>8</v>
      </c>
      <c r="D250" s="11">
        <v>483</v>
      </c>
      <c r="E250" s="9">
        <v>898</v>
      </c>
      <c r="F250" s="17">
        <f>SUM(D250:E250)</f>
        <v>1381</v>
      </c>
      <c r="G250" s="38">
        <f t="shared" si="95"/>
        <v>0.53786191536748329</v>
      </c>
    </row>
    <row r="251" spans="1:7" ht="18" x14ac:dyDescent="0.2">
      <c r="C251" s="9" t="s">
        <v>9</v>
      </c>
      <c r="D251" s="11">
        <v>963</v>
      </c>
      <c r="E251" s="9">
        <v>461</v>
      </c>
      <c r="F251" s="17">
        <f>SUM(D251:E251)</f>
        <v>1424</v>
      </c>
      <c r="G251" s="38">
        <f t="shared" si="95"/>
        <v>2.0889370932754883</v>
      </c>
    </row>
    <row r="252" spans="1:7" ht="18" x14ac:dyDescent="0.2">
      <c r="C252" s="14" t="s">
        <v>10</v>
      </c>
      <c r="D252" s="16">
        <v>133</v>
      </c>
      <c r="E252" s="14">
        <v>49</v>
      </c>
      <c r="F252" s="17">
        <f>SUM(D252:E252)</f>
        <v>182</v>
      </c>
      <c r="G252" s="38">
        <f t="shared" si="95"/>
        <v>2.7142857142857144</v>
      </c>
    </row>
    <row r="253" spans="1:7" ht="18" x14ac:dyDescent="0.2">
      <c r="C253" s="24"/>
      <c r="D253" s="17">
        <f>SUM(D248:D252)</f>
        <v>1767</v>
      </c>
      <c r="E253" s="17">
        <f>SUM(E248:E252)</f>
        <v>1482</v>
      </c>
      <c r="F253" s="39">
        <f>SUM(F248:F252)</f>
        <v>3249</v>
      </c>
      <c r="G253" s="72">
        <f t="shared" si="95"/>
        <v>1.1923076923076923</v>
      </c>
    </row>
    <row r="254" spans="1:7" x14ac:dyDescent="0.2">
      <c r="C254"/>
      <c r="D254"/>
      <c r="E254"/>
      <c r="F254"/>
      <c r="G254"/>
    </row>
    <row r="255" spans="1:7" ht="18" x14ac:dyDescent="0.2">
      <c r="A255" s="78">
        <v>23</v>
      </c>
      <c r="B255" s="25" t="s">
        <v>164</v>
      </c>
      <c r="C255" s="110" t="s">
        <v>12</v>
      </c>
      <c r="D255" s="106"/>
      <c r="E255" s="107"/>
      <c r="F255" s="24"/>
      <c r="G255" s="24"/>
    </row>
    <row r="256" spans="1:7" ht="18" x14ac:dyDescent="0.2">
      <c r="B256" s="25" t="s">
        <v>131</v>
      </c>
      <c r="C256" s="4" t="s">
        <v>1</v>
      </c>
      <c r="D256" s="4" t="s">
        <v>166</v>
      </c>
      <c r="E256" s="6" t="s">
        <v>165</v>
      </c>
      <c r="F256" s="36" t="s">
        <v>4</v>
      </c>
      <c r="G256" s="37" t="s">
        <v>5</v>
      </c>
    </row>
    <row r="257" spans="1:7" ht="18" x14ac:dyDescent="0.2">
      <c r="B257" s="25" t="s">
        <v>167</v>
      </c>
      <c r="C257" s="9" t="s">
        <v>6</v>
      </c>
      <c r="D257" s="104">
        <v>216</v>
      </c>
      <c r="E257" s="104">
        <v>259</v>
      </c>
      <c r="F257" s="17">
        <f>SUM(D257:E257)</f>
        <v>475</v>
      </c>
      <c r="G257" s="38">
        <f>D257/E257</f>
        <v>0.83397683397683398</v>
      </c>
    </row>
    <row r="258" spans="1:7" ht="18" x14ac:dyDescent="0.2">
      <c r="C258" s="9" t="s">
        <v>7</v>
      </c>
      <c r="D258" s="9">
        <v>157</v>
      </c>
      <c r="E258" s="9">
        <v>230</v>
      </c>
      <c r="F258" s="17">
        <f>SUM(D258:E258)</f>
        <v>387</v>
      </c>
      <c r="G258" s="38">
        <f t="shared" ref="G258:G262" si="96">D258/E258</f>
        <v>0.68260869565217386</v>
      </c>
    </row>
    <row r="259" spans="1:7" ht="18" x14ac:dyDescent="0.2">
      <c r="C259" s="9" t="s">
        <v>8</v>
      </c>
      <c r="D259" s="9">
        <v>3191</v>
      </c>
      <c r="E259" s="9">
        <v>2671</v>
      </c>
      <c r="F259" s="17">
        <f>SUM(D259:E259)</f>
        <v>5862</v>
      </c>
      <c r="G259" s="38">
        <f t="shared" si="96"/>
        <v>1.1946836390864846</v>
      </c>
    </row>
    <row r="260" spans="1:7" ht="18" x14ac:dyDescent="0.2">
      <c r="C260" s="9" t="s">
        <v>9</v>
      </c>
      <c r="D260" s="9">
        <v>908</v>
      </c>
      <c r="E260" s="9">
        <v>20530</v>
      </c>
      <c r="F260" s="17">
        <f>SUM(D260:E260)</f>
        <v>21438</v>
      </c>
      <c r="G260" s="38">
        <f t="shared" si="96"/>
        <v>4.4227959084266924E-2</v>
      </c>
    </row>
    <row r="261" spans="1:7" ht="18" x14ac:dyDescent="0.2">
      <c r="C261" s="14" t="s">
        <v>10</v>
      </c>
      <c r="D261" s="14">
        <v>67</v>
      </c>
      <c r="E261" s="14">
        <v>31</v>
      </c>
      <c r="F261" s="17">
        <f>SUM(D261:E261)</f>
        <v>98</v>
      </c>
      <c r="G261" s="38">
        <f t="shared" si="96"/>
        <v>2.161290322580645</v>
      </c>
    </row>
    <row r="262" spans="1:7" ht="18" x14ac:dyDescent="0.2">
      <c r="C262" s="24"/>
      <c r="D262" s="17">
        <f>SUM(D257:D261)</f>
        <v>4539</v>
      </c>
      <c r="E262" s="17">
        <f>SUM(E257:E261)</f>
        <v>23721</v>
      </c>
      <c r="F262" s="39">
        <f>SUM(F257:F261)</f>
        <v>28260</v>
      </c>
      <c r="G262" s="72">
        <f t="shared" si="96"/>
        <v>0.19134943720753764</v>
      </c>
    </row>
    <row r="264" spans="1:7" ht="18" x14ac:dyDescent="0.2">
      <c r="A264" s="78">
        <v>24</v>
      </c>
      <c r="B264" s="25" t="s">
        <v>168</v>
      </c>
      <c r="C264" s="110" t="s">
        <v>12</v>
      </c>
      <c r="D264" s="106"/>
      <c r="E264" s="107"/>
      <c r="F264" s="24"/>
      <c r="G264" s="24"/>
    </row>
    <row r="265" spans="1:7" ht="18" x14ac:dyDescent="0.2">
      <c r="B265" s="25" t="s">
        <v>131</v>
      </c>
      <c r="C265" s="4" t="s">
        <v>1</v>
      </c>
      <c r="D265" s="4" t="s">
        <v>166</v>
      </c>
      <c r="E265" s="6" t="s">
        <v>165</v>
      </c>
      <c r="F265" s="36" t="s">
        <v>4</v>
      </c>
      <c r="G265" s="37" t="s">
        <v>5</v>
      </c>
    </row>
    <row r="266" spans="1:7" ht="18" x14ac:dyDescent="0.2">
      <c r="B266" s="25" t="s">
        <v>167</v>
      </c>
      <c r="C266" s="104" t="s">
        <v>6</v>
      </c>
      <c r="D266" s="104">
        <v>159</v>
      </c>
      <c r="E266" s="104">
        <v>206</v>
      </c>
      <c r="F266" s="17">
        <f>SUM(D266:E266)</f>
        <v>365</v>
      </c>
      <c r="G266" s="38">
        <f>D266/E266</f>
        <v>0.77184466019417475</v>
      </c>
    </row>
    <row r="267" spans="1:7" ht="18" x14ac:dyDescent="0.2">
      <c r="C267" s="9" t="s">
        <v>7</v>
      </c>
      <c r="D267" s="9">
        <v>113</v>
      </c>
      <c r="E267" s="9">
        <v>190</v>
      </c>
      <c r="F267" s="17">
        <f>SUM(D267:E267)</f>
        <v>303</v>
      </c>
      <c r="G267" s="38">
        <f t="shared" ref="G267:G271" si="97">D267/E267</f>
        <v>0.59473684210526312</v>
      </c>
    </row>
    <row r="268" spans="1:7" ht="18" x14ac:dyDescent="0.2">
      <c r="C268" s="9" t="s">
        <v>8</v>
      </c>
      <c r="D268" s="9">
        <v>2177</v>
      </c>
      <c r="E268" s="9">
        <v>1985</v>
      </c>
      <c r="F268" s="17">
        <f>SUM(D268:E268)</f>
        <v>4162</v>
      </c>
      <c r="G268" s="38">
        <f t="shared" si="97"/>
        <v>1.0967254408060454</v>
      </c>
    </row>
    <row r="269" spans="1:7" ht="18" x14ac:dyDescent="0.2">
      <c r="C269" s="9" t="s">
        <v>9</v>
      </c>
      <c r="D269" s="9">
        <v>957</v>
      </c>
      <c r="E269" s="9">
        <v>16083</v>
      </c>
      <c r="F269" s="17">
        <f>SUM(D269:E269)</f>
        <v>17040</v>
      </c>
      <c r="G269" s="38">
        <f t="shared" si="97"/>
        <v>5.950382391344898E-2</v>
      </c>
    </row>
    <row r="270" spans="1:7" ht="18" x14ac:dyDescent="0.2">
      <c r="C270" s="14" t="s">
        <v>10</v>
      </c>
      <c r="D270" s="14">
        <v>42</v>
      </c>
      <c r="E270" s="14">
        <v>33</v>
      </c>
      <c r="F270" s="17">
        <f>SUM(D270:E270)</f>
        <v>75</v>
      </c>
      <c r="G270" s="38">
        <f t="shared" si="97"/>
        <v>1.2727272727272727</v>
      </c>
    </row>
    <row r="271" spans="1:7" ht="18" x14ac:dyDescent="0.2">
      <c r="C271" s="24"/>
      <c r="D271" s="17">
        <f>SUM(D266:D270)</f>
        <v>3448</v>
      </c>
      <c r="E271" s="17">
        <f>SUM(E266:E270)</f>
        <v>18497</v>
      </c>
      <c r="F271" s="39">
        <f>SUM(F266:F270)</f>
        <v>21945</v>
      </c>
      <c r="G271" s="72">
        <f t="shared" si="97"/>
        <v>0.18640860680110288</v>
      </c>
    </row>
    <row r="273" spans="1:7" ht="18" x14ac:dyDescent="0.2">
      <c r="A273" s="78">
        <v>25</v>
      </c>
      <c r="B273" s="25" t="s">
        <v>170</v>
      </c>
      <c r="C273" s="110" t="s">
        <v>12</v>
      </c>
      <c r="D273" s="106"/>
      <c r="E273" s="107"/>
      <c r="F273" s="24"/>
      <c r="G273" s="24"/>
    </row>
    <row r="274" spans="1:7" ht="18" x14ac:dyDescent="0.2">
      <c r="B274" s="25" t="s">
        <v>171</v>
      </c>
      <c r="C274" s="4" t="s">
        <v>1</v>
      </c>
      <c r="D274" s="4" t="s">
        <v>166</v>
      </c>
      <c r="E274" s="6" t="s">
        <v>165</v>
      </c>
      <c r="F274" s="36" t="s">
        <v>4</v>
      </c>
      <c r="G274" s="37" t="s">
        <v>5</v>
      </c>
    </row>
    <row r="275" spans="1:7" ht="18" x14ac:dyDescent="0.2">
      <c r="B275" s="25" t="s">
        <v>169</v>
      </c>
      <c r="C275" s="104" t="s">
        <v>6</v>
      </c>
      <c r="D275" s="104">
        <v>314</v>
      </c>
      <c r="E275" s="104">
        <v>367</v>
      </c>
      <c r="F275" s="17">
        <f>SUM(D275:E275)</f>
        <v>681</v>
      </c>
      <c r="G275" s="38">
        <f>D275/E275</f>
        <v>0.85558583106267028</v>
      </c>
    </row>
    <row r="276" spans="1:7" ht="18" x14ac:dyDescent="0.2">
      <c r="C276" s="9" t="s">
        <v>7</v>
      </c>
      <c r="D276" s="9">
        <v>115</v>
      </c>
      <c r="E276" s="9">
        <v>278</v>
      </c>
      <c r="F276" s="17">
        <f>SUM(D276:E276)</f>
        <v>393</v>
      </c>
      <c r="G276" s="38">
        <f>D276/E276</f>
        <v>0.41366906474820142</v>
      </c>
    </row>
    <row r="277" spans="1:7" ht="18" x14ac:dyDescent="0.2">
      <c r="C277" s="9" t="s">
        <v>8</v>
      </c>
      <c r="D277" s="9">
        <v>3027</v>
      </c>
      <c r="E277" s="9">
        <v>3235</v>
      </c>
      <c r="F277" s="17">
        <f>SUM(D277:E277)</f>
        <v>6262</v>
      </c>
      <c r="G277" s="38">
        <f>D277/E277</f>
        <v>0.93570324574961361</v>
      </c>
    </row>
    <row r="278" spans="1:7" ht="18" x14ac:dyDescent="0.2">
      <c r="C278" s="9" t="s">
        <v>9</v>
      </c>
      <c r="D278" s="9">
        <v>1022</v>
      </c>
      <c r="E278" s="9">
        <v>18015</v>
      </c>
      <c r="F278" s="17">
        <f>SUM(D278:E278)</f>
        <v>19037</v>
      </c>
      <c r="G278" s="38">
        <f>D278/E278</f>
        <v>5.673050235914516E-2</v>
      </c>
    </row>
    <row r="279" spans="1:7" ht="18" x14ac:dyDescent="0.2">
      <c r="C279" s="14" t="s">
        <v>10</v>
      </c>
      <c r="D279" s="14">
        <v>68</v>
      </c>
      <c r="E279" s="14">
        <v>65</v>
      </c>
      <c r="F279" s="17">
        <f>SUM(D279:E279)</f>
        <v>133</v>
      </c>
      <c r="G279" s="38">
        <f>D279/E279</f>
        <v>1.0461538461538462</v>
      </c>
    </row>
    <row r="280" spans="1:7" ht="18" x14ac:dyDescent="0.2">
      <c r="C280" s="24"/>
      <c r="D280" s="17">
        <f>SUM(D275:D279)</f>
        <v>4546</v>
      </c>
      <c r="E280" s="17">
        <f>SUM(E275:E279)</f>
        <v>21960</v>
      </c>
      <c r="F280" s="39">
        <f>SUM(F275:F279)</f>
        <v>26506</v>
      </c>
      <c r="G280" s="72">
        <f t="shared" ref="G280" si="98">D280/E280</f>
        <v>0.2070127504553734</v>
      </c>
    </row>
    <row r="282" spans="1:7" ht="18" x14ac:dyDescent="0.2">
      <c r="A282" s="78">
        <v>26</v>
      </c>
      <c r="B282" s="25" t="s">
        <v>172</v>
      </c>
      <c r="C282" s="110" t="s">
        <v>12</v>
      </c>
      <c r="D282" s="106"/>
      <c r="E282" s="107"/>
      <c r="F282" s="24"/>
      <c r="G282" s="24"/>
    </row>
    <row r="283" spans="1:7" ht="18" x14ac:dyDescent="0.2">
      <c r="B283" s="25" t="s">
        <v>171</v>
      </c>
      <c r="C283" s="4" t="s">
        <v>1</v>
      </c>
      <c r="D283" s="4" t="s">
        <v>166</v>
      </c>
      <c r="E283" s="6" t="s">
        <v>165</v>
      </c>
      <c r="F283" s="36" t="s">
        <v>4</v>
      </c>
      <c r="G283" s="37" t="s">
        <v>5</v>
      </c>
    </row>
    <row r="284" spans="1:7" ht="18" x14ac:dyDescent="0.2">
      <c r="B284" s="25" t="s">
        <v>169</v>
      </c>
      <c r="C284" s="104" t="s">
        <v>6</v>
      </c>
      <c r="D284" s="104">
        <v>239</v>
      </c>
      <c r="E284" s="104">
        <v>310</v>
      </c>
      <c r="F284" s="17">
        <f>SUM(D284:E284)</f>
        <v>549</v>
      </c>
      <c r="G284" s="38">
        <f>D284/E284</f>
        <v>0.7709677419354839</v>
      </c>
    </row>
    <row r="285" spans="1:7" ht="18" x14ac:dyDescent="0.2">
      <c r="C285" s="9" t="s">
        <v>7</v>
      </c>
      <c r="D285" s="9">
        <v>72</v>
      </c>
      <c r="E285" s="9">
        <v>231</v>
      </c>
      <c r="F285" s="17">
        <f>SUM(D285:E285)</f>
        <v>303</v>
      </c>
      <c r="G285" s="38">
        <f>D285/E285</f>
        <v>0.31168831168831168</v>
      </c>
    </row>
    <row r="286" spans="1:7" ht="18" x14ac:dyDescent="0.2">
      <c r="C286" s="9" t="s">
        <v>8</v>
      </c>
      <c r="D286" s="9">
        <v>2397</v>
      </c>
      <c r="E286" s="9">
        <v>2360</v>
      </c>
      <c r="F286" s="17">
        <f>SUM(D286:E286)</f>
        <v>4757</v>
      </c>
      <c r="G286" s="38">
        <f>D286/E286</f>
        <v>1.0156779661016948</v>
      </c>
    </row>
    <row r="287" spans="1:7" ht="18" x14ac:dyDescent="0.2">
      <c r="C287" s="9" t="s">
        <v>9</v>
      </c>
      <c r="D287" s="9">
        <v>1236</v>
      </c>
      <c r="E287" s="9">
        <v>14161</v>
      </c>
      <c r="F287" s="17">
        <f>SUM(D287:E287)</f>
        <v>15397</v>
      </c>
      <c r="G287" s="38">
        <f>D287/E287</f>
        <v>8.7281971612174283E-2</v>
      </c>
    </row>
    <row r="288" spans="1:7" ht="18" x14ac:dyDescent="0.2">
      <c r="C288" s="14" t="s">
        <v>10</v>
      </c>
      <c r="D288" s="14">
        <v>44</v>
      </c>
      <c r="E288" s="14">
        <v>73</v>
      </c>
      <c r="F288" s="17">
        <f>SUM(D288:E288)</f>
        <v>117</v>
      </c>
      <c r="G288" s="38">
        <f>D288/E288</f>
        <v>0.60273972602739723</v>
      </c>
    </row>
    <row r="289" spans="3:7" ht="18" x14ac:dyDescent="0.2">
      <c r="C289" s="24"/>
      <c r="D289" s="17">
        <f>SUM(D284:D288)</f>
        <v>3988</v>
      </c>
      <c r="E289" s="17">
        <f>SUM(E284:E288)</f>
        <v>17135</v>
      </c>
      <c r="F289" s="39">
        <f>SUM(F284:F288)</f>
        <v>21123</v>
      </c>
      <c r="G289" s="72">
        <f t="shared" ref="G289" si="99">D289/E289</f>
        <v>0.23274000583600818</v>
      </c>
    </row>
  </sheetData>
  <mergeCells count="59">
    <mergeCell ref="C219:E219"/>
    <mergeCell ref="C273:E273"/>
    <mergeCell ref="C264:E264"/>
    <mergeCell ref="C282:E282"/>
    <mergeCell ref="C255:E255"/>
    <mergeCell ref="C246:E246"/>
    <mergeCell ref="C237:E237"/>
    <mergeCell ref="C228:E228"/>
    <mergeCell ref="C218:G218"/>
    <mergeCell ref="D80:E80"/>
    <mergeCell ref="D89:E89"/>
    <mergeCell ref="O7:S7"/>
    <mergeCell ref="D71:E71"/>
    <mergeCell ref="D62:E62"/>
    <mergeCell ref="D35:E35"/>
    <mergeCell ref="D17:E17"/>
    <mergeCell ref="D8:E8"/>
    <mergeCell ref="C7:G7"/>
    <mergeCell ref="D53:E53"/>
    <mergeCell ref="D44:E44"/>
    <mergeCell ref="D26:E26"/>
    <mergeCell ref="C152:G152"/>
    <mergeCell ref="I152:M152"/>
    <mergeCell ref="P8:Q8"/>
    <mergeCell ref="P26:Q26"/>
    <mergeCell ref="P44:Q44"/>
    <mergeCell ref="P53:Q53"/>
    <mergeCell ref="P62:Q62"/>
    <mergeCell ref="P80:Q80"/>
    <mergeCell ref="P107:Q107"/>
    <mergeCell ref="D98:E98"/>
    <mergeCell ref="P89:Q89"/>
    <mergeCell ref="D125:E125"/>
    <mergeCell ref="P98:Q98"/>
    <mergeCell ref="D107:E107"/>
    <mergeCell ref="D172:E172"/>
    <mergeCell ref="J154:K154"/>
    <mergeCell ref="J163:K163"/>
    <mergeCell ref="J172:K172"/>
    <mergeCell ref="D116:E116"/>
    <mergeCell ref="D143:E143"/>
    <mergeCell ref="D154:E154"/>
    <mergeCell ref="D163:E163"/>
    <mergeCell ref="D134:E134"/>
    <mergeCell ref="J200:K200"/>
    <mergeCell ref="J209:K209"/>
    <mergeCell ref="F201:H201"/>
    <mergeCell ref="F210:H210"/>
    <mergeCell ref="D181:E181"/>
    <mergeCell ref="J181:K181"/>
    <mergeCell ref="J191:K191"/>
    <mergeCell ref="F192:H192"/>
    <mergeCell ref="I7:M7"/>
    <mergeCell ref="J8:K8"/>
    <mergeCell ref="J80:K80"/>
    <mergeCell ref="J44:K44"/>
    <mergeCell ref="J62:K62"/>
    <mergeCell ref="J17:K17"/>
    <mergeCell ref="J26:K26"/>
  </mergeCells>
  <phoneticPr fontId="1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3</vt:lpstr>
    </vt:vector>
  </TitlesOfParts>
  <Company>Roswell Park Cancer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gxiao Zhang</dc:creator>
  <cp:lastModifiedBy>Microsoft Office User</cp:lastModifiedBy>
  <dcterms:created xsi:type="dcterms:W3CDTF">2018-01-29T22:46:48Z</dcterms:created>
  <dcterms:modified xsi:type="dcterms:W3CDTF">2020-03-12T01:14:59Z</dcterms:modified>
</cp:coreProperties>
</file>